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125" windowHeight="12540"/>
  </bookViews>
  <sheets>
    <sheet name="Precision" sheetId="2" r:id="rId1"/>
    <sheet name="Recall" sheetId="4" r:id="rId2"/>
    <sheet name="F1-score" sheetId="5" r:id="rId3"/>
  </sheets>
  <calcPr calcId="144525"/>
</workbook>
</file>

<file path=xl/sharedStrings.xml><?xml version="1.0" encoding="utf-8"?>
<sst xmlns="http://schemas.openxmlformats.org/spreadsheetml/2006/main" count="36" uniqueCount="6">
  <si>
    <t>BLCA</t>
  </si>
  <si>
    <t>BRCA</t>
  </si>
  <si>
    <t>COAD</t>
  </si>
  <si>
    <t>HNSC</t>
  </si>
  <si>
    <t>paired sample</t>
  </si>
  <si>
    <t>tumor sample</t>
  </si>
</sst>
</file>

<file path=xl/styles.xml><?xml version="1.0" encoding="utf-8"?>
<styleSheet xmlns="http://schemas.openxmlformats.org/spreadsheetml/2006/main">
  <numFmts count="4">
    <numFmt numFmtId="44" formatCode="_ &quot;￥&quot;* #,##0.00_ ;_ &quot;￥&quot;* \-#,##0.00_ ;_ &quot;￥&quot;* &quot;-&quot;??_ ;_ @_ "/>
    <numFmt numFmtId="43" formatCode="_ * #,##0.00_ ;_ * \-#,##0.00_ ;_ * &quot;-&quot;??_ ;_ @_ "/>
    <numFmt numFmtId="42" formatCode="_ &quot;￥&quot;* #,##0_ ;_ &quot;￥&quot;* \-#,##0_ ;_ &quot;￥&quot;* &quot;-&quot;_ ;_ @_ "/>
    <numFmt numFmtId="41" formatCode="_ * #,##0_ ;_ * \-#,##0_ ;_ * &quot;-&quot;_ ;_ @_ "/>
  </numFmts>
  <fonts count="23">
    <font>
      <sz val="11"/>
      <color theme="1"/>
      <name val="等线"/>
      <charset val="134"/>
      <scheme val="minor"/>
    </font>
    <font>
      <sz val="11"/>
      <color theme="1"/>
      <name val="Times New Roman"/>
      <charset val="134"/>
    </font>
    <font>
      <sz val="11"/>
      <color theme="1"/>
      <name val="Times New Roman"/>
      <charset val="134"/>
    </font>
    <font>
      <sz val="11"/>
      <color theme="1"/>
      <name val="等线"/>
      <charset val="0"/>
      <scheme val="minor"/>
    </font>
    <font>
      <sz val="11"/>
      <color rgb="FF9C6500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b/>
      <sz val="11"/>
      <color rgb="FF3F3F3F"/>
      <name val="等线"/>
      <charset val="0"/>
      <scheme val="minor"/>
    </font>
    <font>
      <i/>
      <sz val="11"/>
      <color rgb="FF7F7F7F"/>
      <name val="等线"/>
      <charset val="0"/>
      <scheme val="minor"/>
    </font>
    <font>
      <sz val="11"/>
      <color theme="1"/>
      <name val="等线"/>
      <charset val="134"/>
      <scheme val="minor"/>
    </font>
    <font>
      <sz val="11"/>
      <color rgb="FF006100"/>
      <name val="等线"/>
      <charset val="0"/>
      <scheme val="minor"/>
    </font>
    <font>
      <sz val="11"/>
      <color rgb="FFFA7D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rgb="FF9C0006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3F3F76"/>
      <name val="等线"/>
      <charset val="0"/>
      <scheme val="minor"/>
    </font>
    <font>
      <b/>
      <sz val="18"/>
      <color theme="3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b/>
      <sz val="11"/>
      <color theme="3"/>
      <name val="等线"/>
      <charset val="134"/>
      <scheme val="minor"/>
    </font>
    <font>
      <sz val="11"/>
      <color rgb="FFFF0000"/>
      <name val="等线"/>
      <charset val="0"/>
      <scheme val="minor"/>
    </font>
    <font>
      <b/>
      <sz val="13"/>
      <color theme="3"/>
      <name val="等线"/>
      <charset val="134"/>
      <scheme val="minor"/>
    </font>
    <font>
      <b/>
      <sz val="15"/>
      <color theme="3"/>
      <name val="等线"/>
      <charset val="134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</borders>
  <cellStyleXfs count="50">
    <xf numFmtId="0" fontId="0" fillId="0" borderId="0"/>
    <xf numFmtId="42" fontId="9" fillId="0" borderId="0" applyFont="0" applyFill="0" applyBorder="0" applyAlignment="0" applyProtection="0">
      <alignment vertical="center"/>
    </xf>
    <xf numFmtId="0" fontId="3" fillId="16" borderId="0" applyNumberFormat="0" applyBorder="0" applyAlignment="0" applyProtection="0">
      <alignment vertical="center"/>
    </xf>
    <xf numFmtId="0" fontId="15" fillId="20" borderId="1" applyNumberFormat="0" applyAlignment="0" applyProtection="0">
      <alignment vertical="center"/>
    </xf>
    <xf numFmtId="44" fontId="9" fillId="0" borderId="0" applyFont="0" applyFill="0" applyBorder="0" applyAlignment="0" applyProtection="0">
      <alignment vertical="center"/>
    </xf>
    <xf numFmtId="41" fontId="9" fillId="0" borderId="0" applyFont="0" applyFill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13" fillId="12" borderId="0" applyNumberFormat="0" applyBorder="0" applyAlignment="0" applyProtection="0">
      <alignment vertical="center"/>
    </xf>
    <xf numFmtId="43" fontId="9" fillId="0" borderId="0" applyFont="0" applyFill="0" applyBorder="0" applyAlignment="0" applyProtection="0">
      <alignment vertical="center"/>
    </xf>
    <xf numFmtId="0" fontId="12" fillId="19" borderId="0" applyNumberFormat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9" fontId="9" fillId="0" borderId="0" applyFon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9" fillId="21" borderId="6" applyNumberFormat="0" applyFont="0" applyAlignment="0" applyProtection="0">
      <alignment vertical="center"/>
    </xf>
    <xf numFmtId="0" fontId="12" fillId="23" borderId="0" applyNumberFormat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22" fillId="0" borderId="7" applyNumberFormat="0" applyFill="0" applyAlignment="0" applyProtection="0">
      <alignment vertical="center"/>
    </xf>
    <xf numFmtId="0" fontId="21" fillId="0" borderId="7" applyNumberFormat="0" applyFill="0" applyAlignment="0" applyProtection="0">
      <alignment vertical="center"/>
    </xf>
    <xf numFmtId="0" fontId="12" fillId="11" borderId="0" applyNumberFormat="0" applyBorder="0" applyAlignment="0" applyProtection="0">
      <alignment vertical="center"/>
    </xf>
    <xf numFmtId="0" fontId="19" fillId="0" borderId="8" applyNumberFormat="0" applyFill="0" applyAlignment="0" applyProtection="0">
      <alignment vertical="center"/>
    </xf>
    <xf numFmtId="0" fontId="12" fillId="26" borderId="0" applyNumberFormat="0" applyBorder="0" applyAlignment="0" applyProtection="0">
      <alignment vertical="center"/>
    </xf>
    <xf numFmtId="0" fontId="7" fillId="7" borderId="3" applyNumberFormat="0" applyAlignment="0" applyProtection="0">
      <alignment vertical="center"/>
    </xf>
    <xf numFmtId="0" fontId="5" fillId="7" borderId="1" applyNumberFormat="0" applyAlignment="0" applyProtection="0">
      <alignment vertical="center"/>
    </xf>
    <xf numFmtId="0" fontId="14" fillId="18" borderId="5" applyNumberFormat="0" applyAlignment="0" applyProtection="0">
      <alignment vertical="center"/>
    </xf>
    <xf numFmtId="0" fontId="3" fillId="29" borderId="0" applyNumberFormat="0" applyBorder="0" applyAlignment="0" applyProtection="0">
      <alignment vertical="center"/>
    </xf>
    <xf numFmtId="0" fontId="12" fillId="15" borderId="0" applyNumberFormat="0" applyBorder="0" applyAlignment="0" applyProtection="0">
      <alignment vertical="center"/>
    </xf>
    <xf numFmtId="0" fontId="11" fillId="0" borderId="4" applyNumberFormat="0" applyFill="0" applyAlignment="0" applyProtection="0">
      <alignment vertical="center"/>
    </xf>
    <xf numFmtId="0" fontId="6" fillId="0" borderId="2" applyNumberFormat="0" applyFill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4" fillId="6" borderId="0" applyNumberFormat="0" applyBorder="0" applyAlignment="0" applyProtection="0">
      <alignment vertical="center"/>
    </xf>
    <xf numFmtId="0" fontId="3" fillId="25" borderId="0" applyNumberFormat="0" applyBorder="0" applyAlignment="0" applyProtection="0">
      <alignment vertical="center"/>
    </xf>
    <xf numFmtId="0" fontId="12" fillId="28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14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17" borderId="0" applyNumberFormat="0" applyBorder="0" applyAlignment="0" applyProtection="0">
      <alignment vertical="center"/>
    </xf>
    <xf numFmtId="0" fontId="12" fillId="27" borderId="0" applyNumberFormat="0" applyBorder="0" applyAlignment="0" applyProtection="0">
      <alignment vertical="center"/>
    </xf>
    <xf numFmtId="0" fontId="12" fillId="13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3" fillId="32" borderId="0" applyNumberFormat="0" applyBorder="0" applyAlignment="0" applyProtection="0">
      <alignment vertical="center"/>
    </xf>
    <xf numFmtId="0" fontId="12" fillId="33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12" fillId="31" borderId="0" applyNumberFormat="0" applyBorder="0" applyAlignment="0" applyProtection="0">
      <alignment vertical="center"/>
    </xf>
    <xf numFmtId="0" fontId="12" fillId="30" borderId="0" applyNumberFormat="0" applyBorder="0" applyAlignment="0" applyProtection="0">
      <alignment vertical="center"/>
    </xf>
    <xf numFmtId="0" fontId="3" fillId="24" borderId="0" applyNumberFormat="0" applyBorder="0" applyAlignment="0" applyProtection="0">
      <alignment vertical="center"/>
    </xf>
    <xf numFmtId="0" fontId="12" fillId="35" borderId="0" applyNumberFormat="0" applyBorder="0" applyAlignment="0" applyProtection="0">
      <alignment vertical="center"/>
    </xf>
    <xf numFmtId="0" fontId="0" fillId="0" borderId="0">
      <alignment vertical="center"/>
    </xf>
  </cellStyleXfs>
  <cellXfs count="7">
    <xf numFmtId="0" fontId="0" fillId="0" borderId="0" xfId="0"/>
    <xf numFmtId="0" fontId="1" fillId="0" borderId="0" xfId="0" applyFont="1" applyAlignment="1">
      <alignment horizontal="center"/>
    </xf>
    <xf numFmtId="0" fontId="1" fillId="2" borderId="0" xfId="0" applyFont="1" applyFill="1" applyAlignment="1">
      <alignment horizontal="center"/>
    </xf>
    <xf numFmtId="0" fontId="1" fillId="3" borderId="0" xfId="0" applyFont="1" applyFill="1"/>
    <xf numFmtId="0" fontId="1" fillId="4" borderId="0" xfId="0" applyFont="1" applyFill="1" applyAlignment="1">
      <alignment horizontal="center"/>
    </xf>
    <xf numFmtId="0" fontId="1" fillId="0" borderId="0" xfId="0" applyFont="1" applyFill="1" applyAlignment="1">
      <alignment horizontal="center"/>
    </xf>
    <xf numFmtId="0" fontId="2" fillId="0" borderId="0" xfId="0" applyFont="1" applyFill="1" applyAlignment="1">
      <alignment horizontal="center"/>
    </xf>
  </cellXfs>
  <cellStyles count="50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  <cellStyle name="常规 2" xfId="49"/>
  </cellStyles>
  <tableStyles count="0" defaultTableStyle="TableStyleMedium2" defaultPivotStyle="PivotStyleLight16"/>
  <colors>
    <mruColors>
      <color rgb="00FF00FF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56"/>
  <sheetViews>
    <sheetView tabSelected="1" zoomScale="85" zoomScaleNormal="85" workbookViewId="0">
      <selection activeCell="J29" sqref="J29"/>
    </sheetView>
  </sheetViews>
  <sheetFormatPr defaultColWidth="9" defaultRowHeight="14.25"/>
  <cols>
    <col min="1" max="1" width="12.25" customWidth="1"/>
    <col min="2" max="2" width="12.375" customWidth="1"/>
    <col min="4" max="4" width="12" customWidth="1"/>
    <col min="5" max="5" width="10.75" customWidth="1"/>
    <col min="7" max="7" width="12.625" customWidth="1"/>
    <col min="8" max="8" width="11.75" customWidth="1"/>
    <col min="10" max="10" width="12.875" customWidth="1"/>
    <col min="11" max="11" width="12.125" customWidth="1"/>
  </cols>
  <sheetData>
    <row r="1" ht="15" spans="1:12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</row>
    <row r="2" ht="15" spans="1:12">
      <c r="A2" s="2" t="s">
        <v>0</v>
      </c>
      <c r="B2" s="2"/>
      <c r="C2" s="1"/>
      <c r="D2" s="2" t="s">
        <v>1</v>
      </c>
      <c r="E2" s="2"/>
      <c r="F2" s="1"/>
      <c r="G2" s="2" t="s">
        <v>2</v>
      </c>
      <c r="H2" s="2"/>
      <c r="I2" s="1"/>
      <c r="J2" s="2" t="s">
        <v>3</v>
      </c>
      <c r="K2" s="2"/>
      <c r="L2" s="1"/>
    </row>
    <row r="3" ht="15" spans="1:12">
      <c r="A3" s="3" t="s">
        <v>4</v>
      </c>
      <c r="B3" s="4" t="s">
        <v>5</v>
      </c>
      <c r="C3" s="1"/>
      <c r="D3" s="3" t="s">
        <v>4</v>
      </c>
      <c r="E3" s="4" t="s">
        <v>5</v>
      </c>
      <c r="F3" s="1"/>
      <c r="G3" s="3" t="s">
        <v>4</v>
      </c>
      <c r="H3" s="4" t="s">
        <v>5</v>
      </c>
      <c r="I3" s="1"/>
      <c r="J3" s="3" t="s">
        <v>4</v>
      </c>
      <c r="K3" s="4" t="s">
        <v>5</v>
      </c>
      <c r="L3" s="1"/>
    </row>
    <row r="4" ht="15" spans="1:12">
      <c r="A4" s="1">
        <v>0</v>
      </c>
      <c r="B4" s="1">
        <v>0</v>
      </c>
      <c r="C4" s="1"/>
      <c r="D4" s="1">
        <v>1</v>
      </c>
      <c r="E4" s="1">
        <v>1</v>
      </c>
      <c r="F4" s="1"/>
      <c r="G4" s="1">
        <v>1</v>
      </c>
      <c r="H4" s="1">
        <v>1</v>
      </c>
      <c r="I4" s="1"/>
      <c r="J4" s="1">
        <v>1</v>
      </c>
      <c r="K4" s="1">
        <v>1</v>
      </c>
      <c r="L4" s="1"/>
    </row>
    <row r="5" ht="15" spans="1:12">
      <c r="A5" s="1">
        <v>0</v>
      </c>
      <c r="B5" s="1">
        <v>0</v>
      </c>
      <c r="C5" s="1"/>
      <c r="D5" s="1">
        <v>1</v>
      </c>
      <c r="E5" s="1">
        <v>0.5</v>
      </c>
      <c r="F5" s="1"/>
      <c r="G5" s="1">
        <v>1</v>
      </c>
      <c r="H5" s="1">
        <v>1</v>
      </c>
      <c r="I5" s="1"/>
      <c r="J5" s="1">
        <v>1</v>
      </c>
      <c r="K5" s="1">
        <v>1</v>
      </c>
      <c r="L5" s="1"/>
    </row>
    <row r="6" ht="15" spans="1:12">
      <c r="A6" s="1">
        <v>0</v>
      </c>
      <c r="B6" s="1">
        <v>0</v>
      </c>
      <c r="C6" s="1"/>
      <c r="D6" s="1">
        <v>0.666667</v>
      </c>
      <c r="E6" s="1">
        <v>0.66667</v>
      </c>
      <c r="F6" s="1"/>
      <c r="G6" s="1">
        <v>1</v>
      </c>
      <c r="H6" s="1">
        <v>0.66667</v>
      </c>
      <c r="I6" s="1"/>
      <c r="J6" s="1">
        <v>1</v>
      </c>
      <c r="K6" s="1">
        <v>0.66667</v>
      </c>
      <c r="L6" s="1"/>
    </row>
    <row r="7" ht="15" spans="1:12">
      <c r="A7" s="1">
        <v>0.25</v>
      </c>
      <c r="B7" s="1">
        <v>0.25</v>
      </c>
      <c r="C7" s="1"/>
      <c r="D7" s="1">
        <v>0.5</v>
      </c>
      <c r="E7" s="1">
        <v>0.5</v>
      </c>
      <c r="F7" s="1"/>
      <c r="G7" s="1">
        <v>0.75</v>
      </c>
      <c r="H7" s="1">
        <v>0.75</v>
      </c>
      <c r="I7" s="1"/>
      <c r="J7" s="1">
        <v>1</v>
      </c>
      <c r="K7" s="1">
        <v>0.5</v>
      </c>
      <c r="L7" s="1"/>
    </row>
    <row r="8" ht="15" spans="1:12">
      <c r="A8" s="1">
        <v>0.4</v>
      </c>
      <c r="B8" s="1">
        <v>0.4</v>
      </c>
      <c r="C8" s="1"/>
      <c r="D8" s="1">
        <v>0.4</v>
      </c>
      <c r="E8" s="1">
        <v>0.4</v>
      </c>
      <c r="F8" s="1"/>
      <c r="G8" s="1">
        <v>0.8</v>
      </c>
      <c r="H8" s="1">
        <v>0.6</v>
      </c>
      <c r="I8" s="1"/>
      <c r="J8" s="1">
        <v>1</v>
      </c>
      <c r="K8" s="1">
        <v>0.4</v>
      </c>
      <c r="L8" s="1"/>
    </row>
    <row r="9" ht="15" spans="1:12">
      <c r="A9" s="1">
        <v>0.5</v>
      </c>
      <c r="B9" s="1">
        <v>0.5</v>
      </c>
      <c r="C9" s="1"/>
      <c r="D9" s="1">
        <v>0.333333</v>
      </c>
      <c r="E9" s="1">
        <v>0.33333</v>
      </c>
      <c r="F9" s="1"/>
      <c r="G9" s="1">
        <v>0.833333</v>
      </c>
      <c r="H9" s="1">
        <v>0.5</v>
      </c>
      <c r="I9" s="1"/>
      <c r="J9" s="1">
        <v>1</v>
      </c>
      <c r="K9" s="1">
        <v>0.5</v>
      </c>
      <c r="L9" s="1"/>
    </row>
    <row r="10" ht="15" spans="1:12">
      <c r="A10" s="1">
        <v>0.571429</v>
      </c>
      <c r="B10" s="1">
        <v>0.42857</v>
      </c>
      <c r="C10" s="1"/>
      <c r="D10" s="1">
        <v>0.285714</v>
      </c>
      <c r="E10" s="1">
        <v>0.42857</v>
      </c>
      <c r="F10" s="1"/>
      <c r="G10" s="1">
        <v>0.857143</v>
      </c>
      <c r="H10" s="1">
        <v>0.57143</v>
      </c>
      <c r="I10" s="1"/>
      <c r="J10" s="1">
        <v>1</v>
      </c>
      <c r="K10" s="1">
        <v>0.57143</v>
      </c>
      <c r="L10" s="1"/>
    </row>
    <row r="11" ht="15" spans="1:12">
      <c r="A11" s="1">
        <v>0.5</v>
      </c>
      <c r="B11" s="1">
        <v>0.5</v>
      </c>
      <c r="C11" s="1"/>
      <c r="D11" s="1">
        <v>0.375</v>
      </c>
      <c r="E11" s="1">
        <v>0.375</v>
      </c>
      <c r="F11" s="1"/>
      <c r="G11" s="1">
        <v>0.75</v>
      </c>
      <c r="H11" s="1">
        <v>0.625</v>
      </c>
      <c r="I11" s="1"/>
      <c r="J11" s="1">
        <v>0.875</v>
      </c>
      <c r="K11" s="1">
        <v>0.625</v>
      </c>
      <c r="L11" s="1"/>
    </row>
    <row r="12" ht="15" spans="1:12">
      <c r="A12" s="1">
        <v>0.555556</v>
      </c>
      <c r="B12" s="1">
        <v>0.55556</v>
      </c>
      <c r="C12" s="1"/>
      <c r="D12" s="1">
        <v>0.333333</v>
      </c>
      <c r="E12" s="1">
        <v>0.33333</v>
      </c>
      <c r="F12" s="1"/>
      <c r="G12" s="1">
        <v>0.666667</v>
      </c>
      <c r="H12" s="1">
        <v>0.55556</v>
      </c>
      <c r="I12" s="1"/>
      <c r="J12" s="1">
        <v>0.888889</v>
      </c>
      <c r="K12" s="1">
        <v>0.55556</v>
      </c>
      <c r="L12" s="1"/>
    </row>
    <row r="13" ht="15" spans="1:12">
      <c r="A13" s="1">
        <v>0.6</v>
      </c>
      <c r="B13" s="1">
        <v>0.5</v>
      </c>
      <c r="C13" s="1"/>
      <c r="D13" s="1">
        <v>0.3</v>
      </c>
      <c r="E13" s="1">
        <v>0.3</v>
      </c>
      <c r="F13" s="1"/>
      <c r="G13" s="1">
        <v>0.6</v>
      </c>
      <c r="H13" s="1">
        <v>0.5</v>
      </c>
      <c r="I13" s="1"/>
      <c r="J13" s="1">
        <v>0.9</v>
      </c>
      <c r="K13" s="1">
        <v>0.5</v>
      </c>
      <c r="L13" s="1"/>
    </row>
    <row r="14" ht="15" spans="1:12">
      <c r="A14" s="1">
        <v>0.545455</v>
      </c>
      <c r="B14" s="1">
        <v>0.45455</v>
      </c>
      <c r="C14" s="1"/>
      <c r="D14" s="1">
        <v>0.272727</v>
      </c>
      <c r="E14" s="1">
        <v>0.27273</v>
      </c>
      <c r="F14" s="1"/>
      <c r="G14" s="1">
        <v>0.545455</v>
      </c>
      <c r="H14" s="1">
        <v>0.54545</v>
      </c>
      <c r="I14" s="1"/>
      <c r="J14" s="1">
        <v>0.818182</v>
      </c>
      <c r="K14" s="1">
        <v>0.45455</v>
      </c>
      <c r="L14" s="1"/>
    </row>
    <row r="15" ht="15" spans="1:12">
      <c r="A15" s="1">
        <v>0.5</v>
      </c>
      <c r="B15" s="1">
        <v>0.41667</v>
      </c>
      <c r="C15" s="1"/>
      <c r="D15" s="1">
        <v>0.25</v>
      </c>
      <c r="E15" s="1">
        <v>0.25</v>
      </c>
      <c r="F15" s="1"/>
      <c r="G15" s="1">
        <v>0.5</v>
      </c>
      <c r="H15" s="1">
        <v>0.5</v>
      </c>
      <c r="I15" s="1"/>
      <c r="J15" s="1">
        <v>0.75</v>
      </c>
      <c r="K15" s="1">
        <v>0.41667</v>
      </c>
      <c r="L15" s="1"/>
    </row>
    <row r="16" ht="15" spans="1:12">
      <c r="A16" s="1">
        <v>0.461538</v>
      </c>
      <c r="B16" s="1">
        <v>0.38462</v>
      </c>
      <c r="C16" s="1"/>
      <c r="D16" s="1">
        <v>0.230769</v>
      </c>
      <c r="E16" s="1">
        <v>0.23077</v>
      </c>
      <c r="F16" s="1"/>
      <c r="G16" s="1">
        <v>0.461538</v>
      </c>
      <c r="H16" s="1">
        <v>0.46154</v>
      </c>
      <c r="I16" s="1"/>
      <c r="J16" s="1">
        <v>0.692308</v>
      </c>
      <c r="K16" s="1">
        <v>0.46154</v>
      </c>
      <c r="L16" s="1"/>
    </row>
    <row r="17" ht="15" spans="1:12">
      <c r="A17" s="1">
        <v>0.5</v>
      </c>
      <c r="B17" s="1">
        <v>0.42857</v>
      </c>
      <c r="C17" s="1"/>
      <c r="D17" s="1">
        <v>0.285714</v>
      </c>
      <c r="E17" s="1">
        <v>0.21429</v>
      </c>
      <c r="F17" s="1"/>
      <c r="G17" s="1">
        <v>0.428571</v>
      </c>
      <c r="H17" s="1">
        <v>0.42857</v>
      </c>
      <c r="I17" s="1"/>
      <c r="J17" s="1">
        <v>0.642857</v>
      </c>
      <c r="K17" s="1">
        <v>0.42857</v>
      </c>
      <c r="L17" s="1"/>
    </row>
    <row r="18" ht="15" spans="1:12">
      <c r="A18" s="1">
        <v>0.533333</v>
      </c>
      <c r="B18" s="1">
        <v>0.4</v>
      </c>
      <c r="C18" s="1"/>
      <c r="D18" s="1">
        <v>0.266667</v>
      </c>
      <c r="E18" s="1">
        <v>0.2</v>
      </c>
      <c r="F18" s="1"/>
      <c r="G18" s="1">
        <v>0.4</v>
      </c>
      <c r="H18" s="1">
        <v>0.46667</v>
      </c>
      <c r="I18" s="1"/>
      <c r="J18" s="1">
        <v>0.6</v>
      </c>
      <c r="K18" s="1">
        <v>0.4</v>
      </c>
      <c r="L18" s="1"/>
    </row>
    <row r="19" ht="15" spans="1:12">
      <c r="A19" s="1">
        <v>0.5</v>
      </c>
      <c r="B19" s="1">
        <v>0.375</v>
      </c>
      <c r="C19" s="1"/>
      <c r="D19" s="1">
        <v>0.3125</v>
      </c>
      <c r="E19" s="1">
        <v>0.25</v>
      </c>
      <c r="F19" s="1"/>
      <c r="G19" s="1">
        <v>0.4375</v>
      </c>
      <c r="H19" s="1">
        <v>0.4375</v>
      </c>
      <c r="I19" s="1"/>
      <c r="J19" s="1">
        <v>0.5625</v>
      </c>
      <c r="K19" s="1">
        <v>0.375</v>
      </c>
      <c r="L19" s="1"/>
    </row>
    <row r="20" ht="15" spans="1:12">
      <c r="A20" s="1">
        <v>0.470588</v>
      </c>
      <c r="B20" s="1">
        <v>0.35294</v>
      </c>
      <c r="C20" s="1"/>
      <c r="D20" s="1">
        <v>0.294118</v>
      </c>
      <c r="E20" s="1">
        <v>0.29412</v>
      </c>
      <c r="F20" s="1"/>
      <c r="G20" s="1">
        <v>0.470588</v>
      </c>
      <c r="H20" s="1">
        <v>0.41176</v>
      </c>
      <c r="I20" s="1"/>
      <c r="J20" s="1">
        <v>0.588235</v>
      </c>
      <c r="K20" s="1">
        <v>0.41176</v>
      </c>
      <c r="L20" s="1"/>
    </row>
    <row r="21" ht="15" spans="1:12">
      <c r="A21" s="1">
        <v>0.444444</v>
      </c>
      <c r="B21" s="1">
        <v>0.33333</v>
      </c>
      <c r="C21" s="1"/>
      <c r="D21" s="1">
        <v>0.277778</v>
      </c>
      <c r="E21" s="1">
        <v>0.27778</v>
      </c>
      <c r="F21" s="1"/>
      <c r="G21" s="1">
        <v>0.444444</v>
      </c>
      <c r="H21" s="1">
        <v>0.38889</v>
      </c>
      <c r="I21" s="1"/>
      <c r="J21" s="1">
        <v>0.555556</v>
      </c>
      <c r="K21" s="1">
        <v>0.38889</v>
      </c>
      <c r="L21" s="1"/>
    </row>
    <row r="22" ht="15" spans="1:12">
      <c r="A22" s="1">
        <v>0.473684</v>
      </c>
      <c r="B22" s="1">
        <v>0.36842</v>
      </c>
      <c r="C22" s="1"/>
      <c r="D22" s="1">
        <v>0.263158</v>
      </c>
      <c r="E22" s="1">
        <v>0.26316</v>
      </c>
      <c r="F22" s="1"/>
      <c r="G22" s="1">
        <v>0.421053</v>
      </c>
      <c r="H22" s="1">
        <v>0.36842</v>
      </c>
      <c r="I22" s="1"/>
      <c r="J22" s="1">
        <v>0.578947</v>
      </c>
      <c r="K22" s="1">
        <v>0.36842</v>
      </c>
      <c r="L22" s="1"/>
    </row>
    <row r="23" ht="15" spans="1:12">
      <c r="A23" s="1">
        <v>0.45</v>
      </c>
      <c r="B23" s="1">
        <v>0.35</v>
      </c>
      <c r="C23" s="1"/>
      <c r="D23" s="1">
        <v>0.25</v>
      </c>
      <c r="E23" s="1">
        <v>0.25</v>
      </c>
      <c r="F23" s="1"/>
      <c r="G23" s="1">
        <v>0.4</v>
      </c>
      <c r="H23" s="1">
        <v>0.35</v>
      </c>
      <c r="I23" s="1"/>
      <c r="J23" s="1">
        <v>0.6</v>
      </c>
      <c r="K23" s="1">
        <v>0.35</v>
      </c>
      <c r="L23" s="1"/>
    </row>
    <row r="24" ht="15" spans="1:12">
      <c r="A24" s="1">
        <v>0.428571</v>
      </c>
      <c r="B24" s="1">
        <v>0.33333</v>
      </c>
      <c r="C24" s="1"/>
      <c r="D24" s="1">
        <v>0.285714</v>
      </c>
      <c r="E24" s="1">
        <v>0.2381</v>
      </c>
      <c r="F24" s="1"/>
      <c r="G24" s="1">
        <v>0.380952</v>
      </c>
      <c r="H24" s="1">
        <v>0.38095</v>
      </c>
      <c r="I24" s="1"/>
      <c r="J24" s="1">
        <v>0.571429</v>
      </c>
      <c r="K24" s="1">
        <v>0.38095</v>
      </c>
      <c r="L24" s="1"/>
    </row>
    <row r="25" ht="15" spans="1:12">
      <c r="A25" s="1">
        <v>0.409091</v>
      </c>
      <c r="B25" s="1">
        <v>0.31818</v>
      </c>
      <c r="C25" s="1"/>
      <c r="D25" s="1">
        <v>0.272727</v>
      </c>
      <c r="E25" s="1">
        <v>0.22727</v>
      </c>
      <c r="F25" s="1"/>
      <c r="G25" s="1">
        <v>0.409091</v>
      </c>
      <c r="H25" s="1">
        <v>0.36364</v>
      </c>
      <c r="I25" s="1"/>
      <c r="J25" s="1">
        <v>0.545455</v>
      </c>
      <c r="K25" s="1">
        <v>0.36364</v>
      </c>
      <c r="L25" s="1"/>
    </row>
    <row r="26" ht="15" spans="1:12">
      <c r="A26" s="1">
        <v>0.391304</v>
      </c>
      <c r="B26" s="1">
        <v>0.30435</v>
      </c>
      <c r="C26" s="1"/>
      <c r="D26" s="1">
        <v>0.26087</v>
      </c>
      <c r="E26" s="1">
        <v>0.21739</v>
      </c>
      <c r="F26" s="1"/>
      <c r="G26" s="1">
        <v>0.391304</v>
      </c>
      <c r="H26" s="1">
        <v>0.34783</v>
      </c>
      <c r="I26" s="1"/>
      <c r="J26" s="1">
        <v>0.521739</v>
      </c>
      <c r="K26" s="1">
        <v>0.34783</v>
      </c>
      <c r="L26" s="1"/>
    </row>
    <row r="27" ht="15" spans="1:12">
      <c r="A27" s="1">
        <v>0.375</v>
      </c>
      <c r="B27" s="1">
        <v>0.33333</v>
      </c>
      <c r="C27" s="1"/>
      <c r="D27" s="1">
        <v>0.25</v>
      </c>
      <c r="E27" s="1">
        <v>0.20833</v>
      </c>
      <c r="F27" s="1"/>
      <c r="G27" s="1">
        <v>0.416667</v>
      </c>
      <c r="H27" s="1">
        <v>0.33333</v>
      </c>
      <c r="I27" s="1"/>
      <c r="J27" s="1">
        <v>0.5</v>
      </c>
      <c r="K27" s="1">
        <v>0.33333</v>
      </c>
      <c r="L27" s="1"/>
    </row>
    <row r="28" ht="15" spans="1:12">
      <c r="A28" s="1">
        <v>0.36</v>
      </c>
      <c r="B28" s="1">
        <v>0.32</v>
      </c>
      <c r="C28" s="1"/>
      <c r="D28" s="1">
        <v>0.24</v>
      </c>
      <c r="E28" s="1">
        <v>0.2</v>
      </c>
      <c r="F28" s="1"/>
      <c r="G28" s="1">
        <v>0.44</v>
      </c>
      <c r="H28" s="1">
        <v>0.32</v>
      </c>
      <c r="I28" s="1"/>
      <c r="J28" s="1">
        <v>0.48</v>
      </c>
      <c r="K28" s="1">
        <v>0.32</v>
      </c>
      <c r="L28" s="1"/>
    </row>
    <row r="29" ht="15" spans="1:12">
      <c r="A29" s="1">
        <v>0.346154</v>
      </c>
      <c r="B29" s="1">
        <v>0.30769</v>
      </c>
      <c r="C29" s="1"/>
      <c r="D29" s="1">
        <v>0.230769</v>
      </c>
      <c r="E29" s="1">
        <v>0.19231</v>
      </c>
      <c r="F29" s="1"/>
      <c r="G29" s="1">
        <v>0.423077</v>
      </c>
      <c r="H29" s="1">
        <v>0.30769</v>
      </c>
      <c r="I29" s="1"/>
      <c r="J29" s="1">
        <v>0.461538</v>
      </c>
      <c r="K29" s="1">
        <v>0.34615</v>
      </c>
      <c r="L29" s="1"/>
    </row>
    <row r="30" ht="15" spans="1:12">
      <c r="A30" s="1">
        <v>0.37037</v>
      </c>
      <c r="B30" s="1">
        <v>0.2963</v>
      </c>
      <c r="C30" s="1"/>
      <c r="D30" s="1">
        <v>0.222222</v>
      </c>
      <c r="E30" s="1">
        <v>0.18519</v>
      </c>
      <c r="F30" s="1"/>
      <c r="G30" s="1">
        <v>0.407407</v>
      </c>
      <c r="H30" s="1">
        <v>0.33333</v>
      </c>
      <c r="I30" s="1"/>
      <c r="J30" s="1">
        <v>0.444444</v>
      </c>
      <c r="K30" s="1">
        <v>0.37037</v>
      </c>
      <c r="L30" s="1"/>
    </row>
    <row r="31" ht="15" spans="1:12">
      <c r="A31" s="1">
        <v>0.357143</v>
      </c>
      <c r="B31" s="1">
        <v>0.28571</v>
      </c>
      <c r="C31" s="1"/>
      <c r="D31" s="1">
        <v>0.25</v>
      </c>
      <c r="E31" s="1">
        <v>0.17857</v>
      </c>
      <c r="F31" s="1"/>
      <c r="G31" s="1">
        <v>0.392857</v>
      </c>
      <c r="H31" s="1">
        <v>0.32143</v>
      </c>
      <c r="I31" s="1"/>
      <c r="J31" s="1">
        <v>0.464286</v>
      </c>
      <c r="K31" s="1">
        <v>0.35714</v>
      </c>
      <c r="L31" s="1"/>
    </row>
    <row r="32" ht="15" spans="1:12">
      <c r="A32" s="1">
        <v>0.344828</v>
      </c>
      <c r="B32" s="1">
        <v>0.27586</v>
      </c>
      <c r="C32" s="1"/>
      <c r="D32" s="1">
        <v>0.241379</v>
      </c>
      <c r="E32" s="1">
        <v>0.2069</v>
      </c>
      <c r="F32" s="1"/>
      <c r="G32" s="1">
        <v>0.37931</v>
      </c>
      <c r="H32" s="1">
        <v>0.34483</v>
      </c>
      <c r="I32" s="1"/>
      <c r="J32" s="1">
        <v>0.448276</v>
      </c>
      <c r="K32" s="1">
        <v>0.34483</v>
      </c>
      <c r="L32" s="1"/>
    </row>
    <row r="33" ht="15" spans="1:12">
      <c r="A33" s="1">
        <v>0.333333</v>
      </c>
      <c r="B33" s="1">
        <v>0.3</v>
      </c>
      <c r="C33" s="1"/>
      <c r="D33" s="1">
        <v>0.233333</v>
      </c>
      <c r="E33" s="1">
        <v>0.2</v>
      </c>
      <c r="F33" s="1"/>
      <c r="G33" s="1">
        <v>0.366667</v>
      </c>
      <c r="H33" s="1">
        <v>0.33333</v>
      </c>
      <c r="I33" s="1"/>
      <c r="J33" s="1">
        <v>0.433333</v>
      </c>
      <c r="K33" s="1">
        <v>0.36667</v>
      </c>
      <c r="L33" s="1"/>
    </row>
    <row r="34" ht="15" spans="1:12">
      <c r="A34" s="1">
        <v>0.354839</v>
      </c>
      <c r="B34" s="1">
        <v>0.29032</v>
      </c>
      <c r="C34" s="1"/>
      <c r="D34" s="1">
        <v>0.225806</v>
      </c>
      <c r="E34" s="1">
        <v>0.19355</v>
      </c>
      <c r="F34" s="1"/>
      <c r="G34" s="1">
        <v>0.354839</v>
      </c>
      <c r="H34" s="1">
        <v>0.32258</v>
      </c>
      <c r="I34" s="1"/>
      <c r="J34" s="1">
        <v>0.419355</v>
      </c>
      <c r="K34" s="1">
        <v>0.35484</v>
      </c>
      <c r="L34" s="1"/>
    </row>
    <row r="35" ht="15" spans="1:12">
      <c r="A35" s="1">
        <v>0.375</v>
      </c>
      <c r="B35" s="1">
        <v>0.28125</v>
      </c>
      <c r="C35" s="1"/>
      <c r="D35" s="1">
        <v>0.21875</v>
      </c>
      <c r="E35" s="1">
        <v>0.1875</v>
      </c>
      <c r="F35" s="1"/>
      <c r="G35" s="1">
        <v>0.34375</v>
      </c>
      <c r="H35" s="1">
        <v>0.3125</v>
      </c>
      <c r="I35" s="1"/>
      <c r="J35" s="1">
        <v>0.40625</v>
      </c>
      <c r="K35" s="1">
        <v>0.34375</v>
      </c>
      <c r="L35" s="1"/>
    </row>
    <row r="36" ht="15" spans="1:12">
      <c r="A36" s="1">
        <v>0.363636</v>
      </c>
      <c r="B36" s="1">
        <v>0.27273</v>
      </c>
      <c r="C36" s="1"/>
      <c r="D36" s="1">
        <v>0.242424</v>
      </c>
      <c r="E36" s="1">
        <v>0.18182</v>
      </c>
      <c r="F36" s="1"/>
      <c r="G36" s="1">
        <v>0.333333</v>
      </c>
      <c r="H36" s="1">
        <v>0.30303</v>
      </c>
      <c r="I36" s="1"/>
      <c r="J36" s="1">
        <v>0.393939</v>
      </c>
      <c r="K36" s="1">
        <v>0.33333</v>
      </c>
      <c r="L36" s="1"/>
    </row>
    <row r="37" ht="15" spans="1:12">
      <c r="A37" s="1">
        <v>0.352941</v>
      </c>
      <c r="B37" s="1">
        <v>0.29412</v>
      </c>
      <c r="C37" s="1"/>
      <c r="D37" s="1">
        <v>0.235294</v>
      </c>
      <c r="E37" s="1">
        <v>0.17647</v>
      </c>
      <c r="F37" s="1"/>
      <c r="G37" s="1">
        <v>0.323529</v>
      </c>
      <c r="H37" s="1">
        <v>0.29412</v>
      </c>
      <c r="I37" s="1"/>
      <c r="J37" s="1">
        <v>0.382353</v>
      </c>
      <c r="K37" s="1">
        <v>0.35294</v>
      </c>
      <c r="L37" s="1"/>
    </row>
    <row r="38" ht="15" spans="1:12">
      <c r="A38" s="1">
        <v>0.342857</v>
      </c>
      <c r="B38" s="1">
        <v>0.28571</v>
      </c>
      <c r="C38" s="1"/>
      <c r="D38" s="1">
        <v>0.228571</v>
      </c>
      <c r="E38" s="1">
        <v>0.17143</v>
      </c>
      <c r="F38" s="1"/>
      <c r="G38" s="1">
        <v>0.314286</v>
      </c>
      <c r="H38" s="1">
        <v>0.31429</v>
      </c>
      <c r="I38" s="1"/>
      <c r="J38" s="1">
        <v>0.371429</v>
      </c>
      <c r="K38" s="1">
        <v>0.34286</v>
      </c>
      <c r="L38" s="1"/>
    </row>
    <row r="39" ht="15" spans="1:12">
      <c r="A39" s="1">
        <v>0.333333</v>
      </c>
      <c r="B39" s="1">
        <v>0.27778</v>
      </c>
      <c r="C39" s="1"/>
      <c r="D39" s="1">
        <v>0.222222</v>
      </c>
      <c r="E39" s="1">
        <v>0.16667</v>
      </c>
      <c r="F39" s="1"/>
      <c r="G39" s="1">
        <v>0.333333</v>
      </c>
      <c r="H39" s="1">
        <v>0.30556</v>
      </c>
      <c r="I39" s="1"/>
      <c r="J39" s="1">
        <v>0.361111</v>
      </c>
      <c r="K39" s="1">
        <v>0.33333</v>
      </c>
      <c r="L39" s="1"/>
    </row>
    <row r="40" ht="15" spans="1:12">
      <c r="A40" s="1">
        <v>0.324324</v>
      </c>
      <c r="B40" s="1">
        <v>0.27027</v>
      </c>
      <c r="C40" s="1"/>
      <c r="D40" s="1">
        <v>0.243243</v>
      </c>
      <c r="E40" s="1">
        <v>0.16216</v>
      </c>
      <c r="F40" s="1"/>
      <c r="G40" s="1">
        <v>0.324324</v>
      </c>
      <c r="H40" s="1">
        <v>0.2973</v>
      </c>
      <c r="I40" s="1"/>
      <c r="J40" s="1">
        <v>0.351351</v>
      </c>
      <c r="K40" s="1">
        <v>0.32432</v>
      </c>
      <c r="L40" s="1"/>
    </row>
    <row r="41" ht="15" spans="1:12">
      <c r="A41" s="1">
        <v>0.315789</v>
      </c>
      <c r="B41" s="1">
        <v>0.26316</v>
      </c>
      <c r="C41" s="1"/>
      <c r="D41" s="1">
        <v>0.236842</v>
      </c>
      <c r="E41" s="1">
        <v>0.15789</v>
      </c>
      <c r="F41" s="1"/>
      <c r="G41" s="1">
        <v>0.315789</v>
      </c>
      <c r="H41" s="1">
        <v>0.28947</v>
      </c>
      <c r="I41" s="1"/>
      <c r="J41" s="1">
        <v>0.342105</v>
      </c>
      <c r="K41" s="1">
        <v>0.31579</v>
      </c>
      <c r="L41" s="1"/>
    </row>
    <row r="42" ht="15" spans="1:12">
      <c r="A42" s="1">
        <v>0.307692</v>
      </c>
      <c r="B42" s="1">
        <v>0.25641</v>
      </c>
      <c r="C42" s="1"/>
      <c r="D42" s="1">
        <v>0.230769</v>
      </c>
      <c r="E42" s="1">
        <v>0.15385</v>
      </c>
      <c r="F42" s="1"/>
      <c r="G42" s="1">
        <v>0.307692</v>
      </c>
      <c r="H42" s="1">
        <v>0.28205</v>
      </c>
      <c r="I42" s="1"/>
      <c r="J42" s="1">
        <v>0.333333</v>
      </c>
      <c r="K42" s="1">
        <v>0.30769</v>
      </c>
      <c r="L42" s="1"/>
    </row>
    <row r="43" ht="15" spans="1:12">
      <c r="A43" s="1">
        <v>0.3</v>
      </c>
      <c r="B43" s="1">
        <v>0.25</v>
      </c>
      <c r="C43" s="1"/>
      <c r="D43" s="1">
        <v>0.225</v>
      </c>
      <c r="E43" s="1">
        <v>0.15</v>
      </c>
      <c r="F43" s="1"/>
      <c r="G43" s="1">
        <v>0.3</v>
      </c>
      <c r="H43" s="1">
        <v>0.3</v>
      </c>
      <c r="I43" s="1"/>
      <c r="J43" s="1">
        <v>0.325</v>
      </c>
      <c r="K43" s="1">
        <v>0.325</v>
      </c>
      <c r="L43" s="1"/>
    </row>
    <row r="44" ht="15" spans="1:12">
      <c r="A44" s="1">
        <v>0.292683</v>
      </c>
      <c r="B44" s="1">
        <v>0.2439</v>
      </c>
      <c r="C44" s="1"/>
      <c r="D44" s="1">
        <v>0.219512</v>
      </c>
      <c r="E44" s="1">
        <v>0.14634</v>
      </c>
      <c r="F44" s="1"/>
      <c r="G44" s="1">
        <v>0.292683</v>
      </c>
      <c r="H44" s="1">
        <v>0.29268</v>
      </c>
      <c r="I44" s="1"/>
      <c r="J44" s="1">
        <v>0.317073</v>
      </c>
      <c r="K44" s="1">
        <v>0.31707</v>
      </c>
      <c r="L44" s="1"/>
    </row>
    <row r="45" ht="15" spans="1:12">
      <c r="A45" s="1">
        <v>0.285714</v>
      </c>
      <c r="B45" s="1">
        <v>0.2619</v>
      </c>
      <c r="C45" s="1"/>
      <c r="D45" s="1">
        <v>0.214286</v>
      </c>
      <c r="E45" s="1">
        <v>0.16667</v>
      </c>
      <c r="F45" s="1"/>
      <c r="G45" s="1">
        <v>0.285714</v>
      </c>
      <c r="H45" s="1">
        <v>0.28571</v>
      </c>
      <c r="I45" s="1"/>
      <c r="J45" s="1">
        <v>0.309524</v>
      </c>
      <c r="K45" s="1">
        <v>0.33333</v>
      </c>
      <c r="L45" s="1"/>
    </row>
    <row r="46" ht="15" spans="1:12">
      <c r="A46" s="1">
        <v>0.27907</v>
      </c>
      <c r="B46" s="1">
        <v>0.25581</v>
      </c>
      <c r="C46" s="1"/>
      <c r="D46" s="1">
        <v>0.209302</v>
      </c>
      <c r="E46" s="1">
        <v>0.16279</v>
      </c>
      <c r="F46" s="1"/>
      <c r="G46" s="1">
        <v>0.27907</v>
      </c>
      <c r="H46" s="1">
        <v>0.27907</v>
      </c>
      <c r="I46" s="1"/>
      <c r="J46" s="1">
        <v>0.302326</v>
      </c>
      <c r="K46" s="1">
        <v>0.32558</v>
      </c>
      <c r="L46" s="1"/>
    </row>
    <row r="47" ht="15" spans="1:12">
      <c r="A47" s="1">
        <v>0.272727</v>
      </c>
      <c r="B47" s="1">
        <v>0.25</v>
      </c>
      <c r="C47" s="1"/>
      <c r="D47" s="1">
        <v>0.204545</v>
      </c>
      <c r="E47" s="1">
        <v>0.15909</v>
      </c>
      <c r="F47" s="1"/>
      <c r="G47" s="1">
        <v>0.272727</v>
      </c>
      <c r="H47" s="1">
        <v>0.27273</v>
      </c>
      <c r="I47" s="1"/>
      <c r="J47" s="1">
        <v>0.295455</v>
      </c>
      <c r="K47" s="1">
        <v>0.31818</v>
      </c>
      <c r="L47" s="1"/>
    </row>
    <row r="48" ht="15" spans="1:12">
      <c r="A48" s="1">
        <v>0.288889</v>
      </c>
      <c r="B48" s="1">
        <v>0.24444</v>
      </c>
      <c r="C48" s="1"/>
      <c r="D48" s="1">
        <v>0.2</v>
      </c>
      <c r="E48" s="1">
        <v>0.15556</v>
      </c>
      <c r="F48" s="1"/>
      <c r="G48" s="1">
        <v>0.266667</v>
      </c>
      <c r="H48" s="1">
        <v>0.26667</v>
      </c>
      <c r="I48" s="1"/>
      <c r="J48" s="1">
        <v>0.288889</v>
      </c>
      <c r="K48" s="1">
        <v>0.33333</v>
      </c>
      <c r="L48" s="1"/>
    </row>
    <row r="49" ht="15" spans="1:12">
      <c r="A49" s="1">
        <v>0.282609</v>
      </c>
      <c r="B49" s="1">
        <v>0.23913</v>
      </c>
      <c r="C49" s="1"/>
      <c r="D49" s="1">
        <v>0.217391</v>
      </c>
      <c r="E49" s="1">
        <v>0.15217</v>
      </c>
      <c r="F49" s="1"/>
      <c r="G49" s="1">
        <v>0.26087</v>
      </c>
      <c r="H49" s="1">
        <v>0.26087</v>
      </c>
      <c r="I49" s="1"/>
      <c r="J49" s="1">
        <v>0.282609</v>
      </c>
      <c r="K49" s="1">
        <v>0.34783</v>
      </c>
      <c r="L49" s="1"/>
    </row>
    <row r="50" ht="15" spans="1:12">
      <c r="A50" s="1">
        <v>0.276596</v>
      </c>
      <c r="B50" s="1">
        <v>0.23404</v>
      </c>
      <c r="C50" s="1"/>
      <c r="D50" s="1">
        <v>0.212766</v>
      </c>
      <c r="E50" s="1">
        <v>0.17021</v>
      </c>
      <c r="F50" s="1"/>
      <c r="G50" s="1">
        <v>0.255319</v>
      </c>
      <c r="H50" s="1">
        <v>0.25532</v>
      </c>
      <c r="I50" s="1"/>
      <c r="J50" s="1">
        <v>0.297872</v>
      </c>
      <c r="K50" s="1">
        <v>0.34043</v>
      </c>
      <c r="L50" s="1"/>
    </row>
    <row r="51" ht="15" spans="1:12">
      <c r="A51" s="1">
        <v>0.270833</v>
      </c>
      <c r="B51" s="1">
        <v>0.25</v>
      </c>
      <c r="C51" s="1"/>
      <c r="D51" s="1">
        <v>0.208333</v>
      </c>
      <c r="E51" s="1">
        <v>0.1875</v>
      </c>
      <c r="F51" s="1"/>
      <c r="G51" s="1">
        <v>0.25</v>
      </c>
      <c r="H51" s="1">
        <v>0.25</v>
      </c>
      <c r="I51" s="1"/>
      <c r="J51" s="1">
        <v>0.291667</v>
      </c>
      <c r="K51" s="1">
        <v>0.33333</v>
      </c>
      <c r="L51" s="1"/>
    </row>
    <row r="52" ht="15" spans="1:12">
      <c r="A52" s="1">
        <v>0.265306</v>
      </c>
      <c r="B52" s="1">
        <v>0.2449</v>
      </c>
      <c r="C52" s="1"/>
      <c r="D52" s="1">
        <v>0.22449</v>
      </c>
      <c r="E52" s="1">
        <v>0.18367</v>
      </c>
      <c r="F52" s="1"/>
      <c r="G52" s="1">
        <v>0.244898</v>
      </c>
      <c r="H52" s="1">
        <v>0.2449</v>
      </c>
      <c r="I52" s="1"/>
      <c r="J52" s="1">
        <v>0.285714</v>
      </c>
      <c r="K52" s="1">
        <v>0.32653</v>
      </c>
      <c r="L52" s="1"/>
    </row>
    <row r="53" ht="15" spans="1:12">
      <c r="A53" s="1">
        <v>0.26</v>
      </c>
      <c r="B53" s="1">
        <v>0.24</v>
      </c>
      <c r="C53" s="1"/>
      <c r="D53" s="1">
        <v>0.24</v>
      </c>
      <c r="E53" s="1">
        <v>0.18</v>
      </c>
      <c r="F53" s="1"/>
      <c r="G53" s="1">
        <v>0.24</v>
      </c>
      <c r="H53" s="1">
        <v>0.24</v>
      </c>
      <c r="I53" s="1"/>
      <c r="J53" s="1">
        <v>0.28</v>
      </c>
      <c r="K53" s="1">
        <v>0.32</v>
      </c>
      <c r="L53" s="1"/>
    </row>
    <row r="54" ht="15" spans="1:12">
      <c r="A54" s="6">
        <f>SUM($A4:$A53)/50</f>
        <v>0.36233318</v>
      </c>
      <c r="B54" s="6">
        <f>SUM($B4:$B53)/50</f>
        <v>0.305577</v>
      </c>
      <c r="C54" s="1"/>
      <c r="D54" s="6">
        <f>SUM($D4:$D53)/50</f>
        <v>0.29688076</v>
      </c>
      <c r="E54" s="6">
        <f>SUM($E4:$E53)/50</f>
        <v>0.255183</v>
      </c>
      <c r="F54" s="1"/>
      <c r="G54" s="6">
        <f>SUM($G4:$G53)/50</f>
        <v>0.45344894</v>
      </c>
      <c r="H54" s="6">
        <f>SUM($H4:$H53)/50</f>
        <v>0.4036534</v>
      </c>
      <c r="I54" s="1"/>
      <c r="J54" s="6">
        <f>SUM($J4:$J53)/50</f>
        <v>0.55120658</v>
      </c>
      <c r="K54" s="6">
        <f>SUM($K4:$K53)/50</f>
        <v>0.4106886</v>
      </c>
      <c r="L54" s="1"/>
    </row>
    <row r="55" ht="15" spans="1:12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</row>
    <row r="56" ht="15" spans="1:12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</row>
  </sheetData>
  <mergeCells count="4">
    <mergeCell ref="A2:B2"/>
    <mergeCell ref="D2:E2"/>
    <mergeCell ref="G2:H2"/>
    <mergeCell ref="J2:K2"/>
  </mergeCells>
  <pageMargins left="0.7" right="0.7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59"/>
  <sheetViews>
    <sheetView zoomScale="85" zoomScaleNormal="85" workbookViewId="0">
      <selection activeCell="K4" sqref="K4:K54"/>
    </sheetView>
  </sheetViews>
  <sheetFormatPr defaultColWidth="9" defaultRowHeight="14.25"/>
  <cols>
    <col min="5" max="5" width="9" customWidth="1"/>
  </cols>
  <sheetData>
    <row r="1" ht="15" spans="1:15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</row>
    <row r="2" ht="15" spans="1:15">
      <c r="A2" s="2" t="s">
        <v>0</v>
      </c>
      <c r="B2" s="2"/>
      <c r="C2" s="1"/>
      <c r="D2" s="2" t="s">
        <v>1</v>
      </c>
      <c r="E2" s="2"/>
      <c r="F2" s="1"/>
      <c r="G2" s="2" t="s">
        <v>2</v>
      </c>
      <c r="H2" s="2"/>
      <c r="I2" s="1"/>
      <c r="J2" s="2" t="s">
        <v>3</v>
      </c>
      <c r="K2" s="2"/>
      <c r="L2" s="1"/>
      <c r="M2" s="1"/>
      <c r="N2" s="1"/>
      <c r="O2" s="1"/>
    </row>
    <row r="3" ht="15" spans="1:15">
      <c r="A3" s="3" t="s">
        <v>4</v>
      </c>
      <c r="B3" s="4" t="s">
        <v>5</v>
      </c>
      <c r="C3" s="1"/>
      <c r="D3" s="3" t="s">
        <v>4</v>
      </c>
      <c r="E3" s="4" t="s">
        <v>5</v>
      </c>
      <c r="F3" s="1"/>
      <c r="G3" s="3" t="s">
        <v>4</v>
      </c>
      <c r="H3" s="4" t="s">
        <v>5</v>
      </c>
      <c r="I3" s="1"/>
      <c r="J3" s="3" t="s">
        <v>4</v>
      </c>
      <c r="K3" s="4" t="s">
        <v>5</v>
      </c>
      <c r="L3" s="1"/>
      <c r="M3" s="1"/>
      <c r="N3" s="1"/>
      <c r="O3" s="1"/>
    </row>
    <row r="4" ht="15" spans="1:15">
      <c r="A4" s="1">
        <v>0</v>
      </c>
      <c r="B4" s="1">
        <v>0</v>
      </c>
      <c r="C4" s="1"/>
      <c r="D4" s="1">
        <v>0.0020534</v>
      </c>
      <c r="E4" s="1">
        <v>0.0020534</v>
      </c>
      <c r="F4" s="1"/>
      <c r="G4" s="1">
        <v>0.0020661</v>
      </c>
      <c r="H4" s="5">
        <v>0.0020661</v>
      </c>
      <c r="I4" s="1"/>
      <c r="J4" s="1">
        <v>0.0020704</v>
      </c>
      <c r="K4" s="1">
        <v>0.0020704</v>
      </c>
      <c r="L4" s="1"/>
      <c r="M4" s="1"/>
      <c r="N4" s="1"/>
      <c r="O4" s="1"/>
    </row>
    <row r="5" ht="15" spans="1:15">
      <c r="A5" s="1">
        <v>0</v>
      </c>
      <c r="B5" s="1">
        <v>0</v>
      </c>
      <c r="C5" s="1"/>
      <c r="D5" s="1">
        <v>0.0041068</v>
      </c>
      <c r="E5" s="1">
        <v>0.0020534</v>
      </c>
      <c r="F5" s="1"/>
      <c r="G5" s="1">
        <v>0.0041322</v>
      </c>
      <c r="H5" s="5">
        <v>0.0041322</v>
      </c>
      <c r="I5" s="1"/>
      <c r="J5" s="1">
        <v>0.0041408</v>
      </c>
      <c r="K5" s="1">
        <v>0.0041408</v>
      </c>
      <c r="L5" s="1"/>
      <c r="M5" s="1"/>
      <c r="N5" s="1"/>
      <c r="O5" s="1"/>
    </row>
    <row r="6" ht="15" spans="1:15">
      <c r="A6" s="1">
        <v>0</v>
      </c>
      <c r="B6" s="1">
        <v>0</v>
      </c>
      <c r="C6" s="1"/>
      <c r="D6" s="1">
        <v>0.0041068</v>
      </c>
      <c r="E6" s="1">
        <v>0.0041068</v>
      </c>
      <c r="F6" s="1"/>
      <c r="G6" s="1">
        <v>0.0061983</v>
      </c>
      <c r="H6" s="5">
        <v>0.0041322</v>
      </c>
      <c r="I6" s="1"/>
      <c r="J6" s="1">
        <v>0.0062112</v>
      </c>
      <c r="K6" s="1">
        <v>0.0041408</v>
      </c>
      <c r="L6" s="1"/>
      <c r="M6" s="1"/>
      <c r="N6" s="1"/>
      <c r="O6" s="1"/>
    </row>
    <row r="7" ht="15" spans="1:15">
      <c r="A7" s="1">
        <v>0.0020833</v>
      </c>
      <c r="B7" s="1">
        <v>0.0020833</v>
      </c>
      <c r="C7" s="1"/>
      <c r="D7" s="1">
        <v>0.0041068</v>
      </c>
      <c r="E7" s="1">
        <v>0.0041068</v>
      </c>
      <c r="F7" s="1"/>
      <c r="G7" s="1">
        <v>0.0061983</v>
      </c>
      <c r="H7" s="5">
        <v>0.0061983</v>
      </c>
      <c r="I7" s="1"/>
      <c r="J7" s="1">
        <v>0.0082816</v>
      </c>
      <c r="K7" s="1">
        <v>0.0041408</v>
      </c>
      <c r="L7" s="1"/>
      <c r="M7" s="1"/>
      <c r="N7" s="1"/>
      <c r="O7" s="1"/>
    </row>
    <row r="8" ht="15" spans="1:15">
      <c r="A8" s="1">
        <v>0.0041667</v>
      </c>
      <c r="B8" s="1">
        <v>0.0041667</v>
      </c>
      <c r="C8" s="1"/>
      <c r="D8" s="1">
        <v>0.0041068</v>
      </c>
      <c r="E8" s="1">
        <v>0.0041068</v>
      </c>
      <c r="F8" s="1"/>
      <c r="G8" s="1">
        <v>0.0082645</v>
      </c>
      <c r="H8" s="5">
        <v>0.0061983</v>
      </c>
      <c r="I8" s="1"/>
      <c r="J8" s="1">
        <v>0.010352</v>
      </c>
      <c r="K8" s="1">
        <v>0.0041408</v>
      </c>
      <c r="L8" s="1"/>
      <c r="M8" s="1"/>
      <c r="N8" s="1"/>
      <c r="O8" s="1"/>
    </row>
    <row r="9" ht="15" spans="1:15">
      <c r="A9" s="1">
        <v>0.00625</v>
      </c>
      <c r="B9" s="1">
        <v>0.00625</v>
      </c>
      <c r="C9" s="1"/>
      <c r="D9" s="1">
        <v>0.0041068</v>
      </c>
      <c r="E9" s="1">
        <v>0.0041068</v>
      </c>
      <c r="F9" s="1"/>
      <c r="G9" s="1">
        <v>0.010331</v>
      </c>
      <c r="H9" s="5">
        <v>0.0061983</v>
      </c>
      <c r="I9" s="1"/>
      <c r="J9" s="1">
        <v>0.012422</v>
      </c>
      <c r="K9" s="1">
        <v>0.0062112</v>
      </c>
      <c r="L9" s="1"/>
      <c r="M9" s="1"/>
      <c r="N9" s="1"/>
      <c r="O9" s="1"/>
    </row>
    <row r="10" ht="15" spans="1:15">
      <c r="A10" s="1">
        <v>0.0083333</v>
      </c>
      <c r="B10" s="1">
        <v>0.00625</v>
      </c>
      <c r="C10" s="1"/>
      <c r="D10" s="1">
        <v>0.0041068</v>
      </c>
      <c r="E10" s="1">
        <v>0.0061602</v>
      </c>
      <c r="F10" s="1"/>
      <c r="G10" s="1">
        <v>0.012397</v>
      </c>
      <c r="H10" s="1">
        <v>0.0082645</v>
      </c>
      <c r="I10" s="1"/>
      <c r="J10" s="1">
        <v>0.014493</v>
      </c>
      <c r="K10" s="1">
        <v>0.0082816</v>
      </c>
      <c r="L10" s="1"/>
      <c r="M10" s="1"/>
      <c r="N10" s="1"/>
      <c r="O10" s="1"/>
    </row>
    <row r="11" ht="15" spans="1:15">
      <c r="A11" s="1">
        <v>0.0083333</v>
      </c>
      <c r="B11" s="1">
        <v>0.0083333</v>
      </c>
      <c r="C11" s="1"/>
      <c r="D11" s="1">
        <v>0.0061602</v>
      </c>
      <c r="E11" s="1">
        <v>0.0061602</v>
      </c>
      <c r="F11" s="1"/>
      <c r="G11" s="1">
        <v>0.012397</v>
      </c>
      <c r="H11" s="1">
        <v>0.010331</v>
      </c>
      <c r="I11" s="1"/>
      <c r="J11" s="1">
        <v>0.014493</v>
      </c>
      <c r="K11" s="1">
        <v>0.010352</v>
      </c>
      <c r="L11" s="1"/>
      <c r="M11" s="1"/>
      <c r="N11" s="1"/>
      <c r="O11" s="1"/>
    </row>
    <row r="12" ht="15" spans="1:15">
      <c r="A12" s="1">
        <v>0.010417</v>
      </c>
      <c r="B12" s="1">
        <v>0.010417</v>
      </c>
      <c r="C12" s="1"/>
      <c r="D12" s="1">
        <v>0.0061602</v>
      </c>
      <c r="E12" s="1">
        <v>0.0061602</v>
      </c>
      <c r="F12" s="1"/>
      <c r="G12" s="1">
        <v>0.012397</v>
      </c>
      <c r="H12" s="1">
        <v>0.010331</v>
      </c>
      <c r="I12" s="1"/>
      <c r="J12" s="1">
        <v>0.016563</v>
      </c>
      <c r="K12" s="1">
        <v>0.010352</v>
      </c>
      <c r="L12" s="1"/>
      <c r="M12" s="1"/>
      <c r="N12" s="1"/>
      <c r="O12" s="1"/>
    </row>
    <row r="13" ht="15" spans="1:15">
      <c r="A13" s="1">
        <v>0.0125</v>
      </c>
      <c r="B13" s="1">
        <v>0.010417</v>
      </c>
      <c r="C13" s="1"/>
      <c r="D13" s="1">
        <v>0.0061602</v>
      </c>
      <c r="E13" s="1">
        <v>0.0061602</v>
      </c>
      <c r="F13" s="1"/>
      <c r="G13" s="1">
        <v>0.012397</v>
      </c>
      <c r="H13" s="1">
        <v>0.010331</v>
      </c>
      <c r="I13" s="1"/>
      <c r="J13" s="1">
        <v>0.018634</v>
      </c>
      <c r="K13" s="1">
        <v>0.010352</v>
      </c>
      <c r="L13" s="1"/>
      <c r="M13" s="1"/>
      <c r="N13" s="1"/>
      <c r="O13" s="1"/>
    </row>
    <row r="14" ht="15" spans="1:15">
      <c r="A14" s="1">
        <v>0.0125</v>
      </c>
      <c r="B14" s="1">
        <v>0.010417</v>
      </c>
      <c r="C14" s="1"/>
      <c r="D14" s="1">
        <v>0.0061602</v>
      </c>
      <c r="E14" s="1">
        <v>0.0061602</v>
      </c>
      <c r="F14" s="1"/>
      <c r="G14" s="1">
        <v>0.012397</v>
      </c>
      <c r="H14" s="1">
        <v>0.012397</v>
      </c>
      <c r="I14" s="1"/>
      <c r="J14" s="1">
        <v>0.018634</v>
      </c>
      <c r="K14" s="1">
        <v>0.010352</v>
      </c>
      <c r="L14" s="1"/>
      <c r="M14" s="1"/>
      <c r="N14" s="1"/>
      <c r="O14" s="1"/>
    </row>
    <row r="15" ht="15" spans="1:15">
      <c r="A15" s="1">
        <v>0.0125</v>
      </c>
      <c r="B15" s="1">
        <v>0.010417</v>
      </c>
      <c r="C15" s="1"/>
      <c r="D15" s="1">
        <v>0.0061602</v>
      </c>
      <c r="E15" s="1">
        <v>0.0061602</v>
      </c>
      <c r="F15" s="1"/>
      <c r="G15" s="1">
        <v>0.012397</v>
      </c>
      <c r="H15" s="1">
        <v>0.012397</v>
      </c>
      <c r="I15" s="1"/>
      <c r="J15" s="1">
        <v>0.018634</v>
      </c>
      <c r="K15" s="1">
        <v>0.010352</v>
      </c>
      <c r="L15" s="1"/>
      <c r="M15" s="1"/>
      <c r="N15" s="1"/>
      <c r="O15" s="1"/>
    </row>
    <row r="16" ht="15" spans="1:15">
      <c r="A16" s="1">
        <v>0.0125</v>
      </c>
      <c r="B16" s="1">
        <v>0.010417</v>
      </c>
      <c r="C16" s="1"/>
      <c r="D16" s="1">
        <v>0.0061602</v>
      </c>
      <c r="E16" s="1">
        <v>0.0061602</v>
      </c>
      <c r="F16" s="1"/>
      <c r="G16" s="1">
        <v>0.012397</v>
      </c>
      <c r="H16" s="1">
        <v>0.012397</v>
      </c>
      <c r="I16" s="1"/>
      <c r="J16" s="1">
        <v>0.018634</v>
      </c>
      <c r="K16" s="1">
        <v>0.012422</v>
      </c>
      <c r="L16" s="1"/>
      <c r="M16" s="1"/>
      <c r="N16" s="1"/>
      <c r="O16" s="1"/>
    </row>
    <row r="17" ht="15" spans="1:15">
      <c r="A17" s="1">
        <v>0.014583</v>
      </c>
      <c r="B17" s="1">
        <v>0.0125</v>
      </c>
      <c r="C17" s="1"/>
      <c r="D17" s="1">
        <v>0.0082136</v>
      </c>
      <c r="E17" s="1">
        <v>0.0061602</v>
      </c>
      <c r="F17" s="1"/>
      <c r="G17" s="1">
        <v>0.012397</v>
      </c>
      <c r="H17" s="1">
        <v>0.012397</v>
      </c>
      <c r="I17" s="1"/>
      <c r="J17" s="1">
        <v>0.018634</v>
      </c>
      <c r="K17" s="1">
        <v>0.012422</v>
      </c>
      <c r="L17" s="1"/>
      <c r="M17" s="1"/>
      <c r="N17" s="1"/>
      <c r="O17" s="1"/>
    </row>
    <row r="18" ht="15" spans="1:15">
      <c r="A18" s="1">
        <v>0.016667</v>
      </c>
      <c r="B18" s="1">
        <v>0.0125</v>
      </c>
      <c r="C18" s="1"/>
      <c r="D18" s="1">
        <v>0.0082136</v>
      </c>
      <c r="E18" s="1">
        <v>0.0061602</v>
      </c>
      <c r="F18" s="1"/>
      <c r="G18" s="1">
        <v>0.012397</v>
      </c>
      <c r="H18" s="1">
        <v>0.014463</v>
      </c>
      <c r="I18" s="1"/>
      <c r="J18" s="1">
        <v>0.018634</v>
      </c>
      <c r="K18" s="1">
        <v>0.012422</v>
      </c>
      <c r="L18" s="1"/>
      <c r="M18" s="1"/>
      <c r="N18" s="1"/>
      <c r="O18" s="1"/>
    </row>
    <row r="19" ht="15" spans="1:15">
      <c r="A19" s="1">
        <v>0.016667</v>
      </c>
      <c r="B19" s="1">
        <v>0.0125</v>
      </c>
      <c r="C19" s="1"/>
      <c r="D19" s="1">
        <v>0.010267</v>
      </c>
      <c r="E19" s="1">
        <v>0.0082136</v>
      </c>
      <c r="F19" s="1"/>
      <c r="G19" s="1">
        <v>0.014463</v>
      </c>
      <c r="H19" s="1">
        <v>0.014463</v>
      </c>
      <c r="I19" s="1"/>
      <c r="J19" s="1">
        <v>0.018634</v>
      </c>
      <c r="K19" s="1">
        <v>0.012422</v>
      </c>
      <c r="L19" s="1"/>
      <c r="M19" s="1"/>
      <c r="N19" s="1"/>
      <c r="O19" s="1"/>
    </row>
    <row r="20" ht="15" spans="1:15">
      <c r="A20" s="1">
        <v>0.016667</v>
      </c>
      <c r="B20" s="1">
        <v>0.0125</v>
      </c>
      <c r="C20" s="1"/>
      <c r="D20" s="1">
        <v>0.010267</v>
      </c>
      <c r="E20" s="1">
        <v>0.010267</v>
      </c>
      <c r="F20" s="1"/>
      <c r="G20" s="1">
        <v>0.016529</v>
      </c>
      <c r="H20" s="1">
        <v>0.014463</v>
      </c>
      <c r="I20" s="1"/>
      <c r="J20" s="1">
        <v>0.020704</v>
      </c>
      <c r="K20" s="1">
        <v>0.014493</v>
      </c>
      <c r="L20" s="1"/>
      <c r="M20" s="1"/>
      <c r="N20" s="1"/>
      <c r="O20" s="1"/>
    </row>
    <row r="21" ht="15" spans="1:15">
      <c r="A21" s="1">
        <v>0.016667</v>
      </c>
      <c r="B21" s="1">
        <v>0.0125</v>
      </c>
      <c r="C21" s="1"/>
      <c r="D21" s="1">
        <v>0.010267</v>
      </c>
      <c r="E21" s="1">
        <v>0.010267</v>
      </c>
      <c r="F21" s="1"/>
      <c r="G21" s="1">
        <v>0.016529</v>
      </c>
      <c r="H21" s="1">
        <v>0.014463</v>
      </c>
      <c r="I21" s="1"/>
      <c r="J21" s="1">
        <v>0.020704</v>
      </c>
      <c r="K21" s="1">
        <v>0.014493</v>
      </c>
      <c r="L21" s="1"/>
      <c r="M21" s="1"/>
      <c r="N21" s="1"/>
      <c r="O21" s="1"/>
    </row>
    <row r="22" ht="15" spans="1:15">
      <c r="A22" s="1">
        <v>0.01875</v>
      </c>
      <c r="B22" s="1">
        <v>0.014583</v>
      </c>
      <c r="C22" s="1"/>
      <c r="D22" s="1">
        <v>0.010267</v>
      </c>
      <c r="E22" s="1">
        <v>0.010267</v>
      </c>
      <c r="F22" s="1"/>
      <c r="G22" s="1">
        <v>0.016529</v>
      </c>
      <c r="H22" s="1">
        <v>0.014463</v>
      </c>
      <c r="I22" s="1"/>
      <c r="J22" s="1">
        <v>0.022774</v>
      </c>
      <c r="K22" s="1">
        <v>0.014493</v>
      </c>
      <c r="L22" s="1"/>
      <c r="M22" s="1"/>
      <c r="N22" s="1"/>
      <c r="O22" s="1"/>
    </row>
    <row r="23" ht="15" spans="1:15">
      <c r="A23" s="1">
        <v>0.01875</v>
      </c>
      <c r="B23" s="1">
        <v>0.014583</v>
      </c>
      <c r="C23" s="1"/>
      <c r="D23" s="1">
        <v>0.010267</v>
      </c>
      <c r="E23" s="1">
        <v>0.010267</v>
      </c>
      <c r="F23" s="1"/>
      <c r="G23" s="1">
        <v>0.016529</v>
      </c>
      <c r="H23" s="1">
        <v>0.014463</v>
      </c>
      <c r="I23" s="1"/>
      <c r="J23" s="1">
        <v>0.024845</v>
      </c>
      <c r="K23" s="1">
        <v>0.014493</v>
      </c>
      <c r="L23" s="1"/>
      <c r="M23" s="1"/>
      <c r="N23" s="1"/>
      <c r="O23" s="1"/>
    </row>
    <row r="24" ht="15" spans="1:15">
      <c r="A24" s="1">
        <v>0.01875</v>
      </c>
      <c r="B24" s="1">
        <v>0.014583</v>
      </c>
      <c r="C24" s="1"/>
      <c r="D24" s="1">
        <v>0.01232</v>
      </c>
      <c r="E24" s="1">
        <v>0.010267</v>
      </c>
      <c r="F24" s="1"/>
      <c r="G24" s="1">
        <v>0.016529</v>
      </c>
      <c r="H24" s="1">
        <v>0.016529</v>
      </c>
      <c r="I24" s="1"/>
      <c r="J24" s="1">
        <v>0.024845</v>
      </c>
      <c r="K24" s="1">
        <v>0.016563</v>
      </c>
      <c r="L24" s="1"/>
      <c r="M24" s="1"/>
      <c r="N24" s="1"/>
      <c r="O24" s="1"/>
    </row>
    <row r="25" ht="15" spans="1:15">
      <c r="A25" s="1">
        <v>0.01875</v>
      </c>
      <c r="B25" s="1">
        <v>0.014583</v>
      </c>
      <c r="C25" s="1"/>
      <c r="D25" s="1">
        <v>0.01232</v>
      </c>
      <c r="E25" s="1">
        <v>0.010267</v>
      </c>
      <c r="F25" s="1"/>
      <c r="G25" s="1">
        <v>0.018595</v>
      </c>
      <c r="H25" s="1">
        <v>0.016529</v>
      </c>
      <c r="I25" s="1"/>
      <c r="J25" s="1">
        <v>0.024845</v>
      </c>
      <c r="K25" s="1">
        <v>0.016563</v>
      </c>
      <c r="L25" s="1"/>
      <c r="M25" s="1"/>
      <c r="N25" s="1"/>
      <c r="O25" s="1"/>
    </row>
    <row r="26" ht="15" spans="1:15">
      <c r="A26" s="1">
        <v>0.01875</v>
      </c>
      <c r="B26" s="1">
        <v>0.014583</v>
      </c>
      <c r="C26" s="1"/>
      <c r="D26" s="1">
        <v>0.01232</v>
      </c>
      <c r="E26" s="1">
        <v>0.010267</v>
      </c>
      <c r="F26" s="1"/>
      <c r="G26" s="1">
        <v>0.018595</v>
      </c>
      <c r="H26" s="1">
        <v>0.016529</v>
      </c>
      <c r="I26" s="1"/>
      <c r="J26" s="1">
        <v>0.024845</v>
      </c>
      <c r="K26" s="1">
        <v>0.016563</v>
      </c>
      <c r="L26" s="1"/>
      <c r="M26" s="1"/>
      <c r="N26" s="1"/>
      <c r="O26" s="1"/>
    </row>
    <row r="27" ht="15" spans="1:15">
      <c r="A27" s="1">
        <v>0.01875</v>
      </c>
      <c r="B27" s="1">
        <v>0.016667</v>
      </c>
      <c r="C27" s="1"/>
      <c r="D27" s="1">
        <v>0.01232</v>
      </c>
      <c r="E27" s="1">
        <v>0.010267</v>
      </c>
      <c r="F27" s="1"/>
      <c r="G27" s="1">
        <v>0.020661</v>
      </c>
      <c r="H27" s="1">
        <v>0.016529</v>
      </c>
      <c r="I27" s="1"/>
      <c r="J27" s="1">
        <v>0.024845</v>
      </c>
      <c r="K27" s="1">
        <v>0.016563</v>
      </c>
      <c r="L27" s="1"/>
      <c r="M27" s="1"/>
      <c r="N27" s="1"/>
      <c r="O27" s="1"/>
    </row>
    <row r="28" ht="15" spans="1:15">
      <c r="A28" s="1">
        <v>0.01875</v>
      </c>
      <c r="B28" s="1">
        <v>0.016667</v>
      </c>
      <c r="C28" s="1"/>
      <c r="D28" s="1">
        <v>0.01232</v>
      </c>
      <c r="E28" s="1">
        <v>0.010267</v>
      </c>
      <c r="F28" s="1"/>
      <c r="G28" s="1">
        <v>0.022727</v>
      </c>
      <c r="H28" s="1">
        <v>0.016529</v>
      </c>
      <c r="I28" s="1"/>
      <c r="J28" s="1">
        <v>0.024845</v>
      </c>
      <c r="K28" s="1">
        <v>0.016563</v>
      </c>
      <c r="L28" s="1"/>
      <c r="M28" s="1"/>
      <c r="N28" s="1"/>
      <c r="O28" s="1"/>
    </row>
    <row r="29" ht="15" spans="1:15">
      <c r="A29" s="1">
        <v>0.01875</v>
      </c>
      <c r="B29" s="1">
        <v>0.016667</v>
      </c>
      <c r="C29" s="1"/>
      <c r="D29" s="1">
        <v>0.01232</v>
      </c>
      <c r="E29" s="1">
        <v>0.010267</v>
      </c>
      <c r="F29" s="1"/>
      <c r="G29" s="1">
        <v>0.022727</v>
      </c>
      <c r="H29" s="1">
        <v>0.016529</v>
      </c>
      <c r="I29" s="1"/>
      <c r="J29" s="1">
        <v>0.024845</v>
      </c>
      <c r="K29" s="1">
        <v>0.018634</v>
      </c>
      <c r="L29" s="1"/>
      <c r="M29" s="1"/>
      <c r="N29" s="1"/>
      <c r="O29" s="1"/>
    </row>
    <row r="30" ht="15" spans="1:15">
      <c r="A30" s="1">
        <v>0.020833</v>
      </c>
      <c r="B30" s="1">
        <v>0.016667</v>
      </c>
      <c r="C30" s="1"/>
      <c r="D30" s="1">
        <v>0.01232</v>
      </c>
      <c r="E30" s="1">
        <v>0.010267</v>
      </c>
      <c r="F30" s="1"/>
      <c r="G30" s="1">
        <v>0.022727</v>
      </c>
      <c r="H30" s="1">
        <v>0.018595</v>
      </c>
      <c r="I30" s="1"/>
      <c r="J30" s="1">
        <v>0.024845</v>
      </c>
      <c r="K30" s="1">
        <v>0.020704</v>
      </c>
      <c r="L30" s="1"/>
      <c r="M30" s="1"/>
      <c r="N30" s="1"/>
      <c r="O30" s="1"/>
    </row>
    <row r="31" ht="15" spans="1:15">
      <c r="A31" s="1">
        <v>0.020833</v>
      </c>
      <c r="B31" s="1">
        <v>0.016667</v>
      </c>
      <c r="C31" s="1"/>
      <c r="D31" s="1">
        <v>0.014374</v>
      </c>
      <c r="E31" s="1">
        <v>0.010267</v>
      </c>
      <c r="F31" s="1"/>
      <c r="G31" s="1">
        <v>0.022727</v>
      </c>
      <c r="H31" s="1">
        <v>0.018595</v>
      </c>
      <c r="I31" s="1"/>
      <c r="J31" s="1">
        <v>0.026915</v>
      </c>
      <c r="K31" s="1">
        <v>0.020704</v>
      </c>
      <c r="L31" s="1"/>
      <c r="M31" s="1"/>
      <c r="N31" s="1"/>
      <c r="O31" s="1"/>
    </row>
    <row r="32" ht="15" spans="1:15">
      <c r="A32" s="1">
        <v>0.020833</v>
      </c>
      <c r="B32" s="1">
        <v>0.016667</v>
      </c>
      <c r="C32" s="1"/>
      <c r="D32" s="1">
        <v>0.014374</v>
      </c>
      <c r="E32" s="1">
        <v>0.01232</v>
      </c>
      <c r="F32" s="1"/>
      <c r="G32" s="1">
        <v>0.022727</v>
      </c>
      <c r="H32" s="1">
        <v>0.020661</v>
      </c>
      <c r="I32" s="1"/>
      <c r="J32" s="1">
        <v>0.026915</v>
      </c>
      <c r="K32" s="1">
        <v>0.020704</v>
      </c>
      <c r="L32" s="1"/>
      <c r="M32" s="1"/>
      <c r="N32" s="1"/>
      <c r="O32" s="1"/>
    </row>
    <row r="33" ht="15" spans="1:15">
      <c r="A33" s="1">
        <v>0.020833</v>
      </c>
      <c r="B33" s="1">
        <v>0.01875</v>
      </c>
      <c r="C33" s="1"/>
      <c r="D33" s="1">
        <v>0.014374</v>
      </c>
      <c r="E33" s="1">
        <v>0.01232</v>
      </c>
      <c r="F33" s="1"/>
      <c r="G33" s="1">
        <v>0.022727</v>
      </c>
      <c r="H33" s="1">
        <v>0.020661</v>
      </c>
      <c r="I33" s="1"/>
      <c r="J33" s="1">
        <v>0.026915</v>
      </c>
      <c r="K33" s="1">
        <v>0.022774</v>
      </c>
      <c r="L33" s="1"/>
      <c r="M33" s="1"/>
      <c r="N33" s="1"/>
      <c r="O33" s="1"/>
    </row>
    <row r="34" ht="15" spans="1:15">
      <c r="A34" s="1">
        <v>0.022917</v>
      </c>
      <c r="B34" s="1">
        <v>0.01875</v>
      </c>
      <c r="C34" s="1"/>
      <c r="D34" s="1">
        <v>0.014374</v>
      </c>
      <c r="E34" s="1">
        <v>0.01232</v>
      </c>
      <c r="F34" s="1"/>
      <c r="G34" s="1">
        <v>0.022727</v>
      </c>
      <c r="H34" s="1">
        <v>0.020661</v>
      </c>
      <c r="I34" s="1"/>
      <c r="J34" s="1">
        <v>0.026915</v>
      </c>
      <c r="K34" s="1">
        <v>0.022774</v>
      </c>
      <c r="L34" s="1"/>
      <c r="M34" s="1"/>
      <c r="N34" s="1"/>
      <c r="O34" s="1"/>
    </row>
    <row r="35" ht="15" spans="1:15">
      <c r="A35" s="1">
        <v>0.025</v>
      </c>
      <c r="B35" s="1">
        <v>0.01875</v>
      </c>
      <c r="C35" s="1"/>
      <c r="D35" s="1">
        <v>0.014374</v>
      </c>
      <c r="E35" s="1">
        <v>0.01232</v>
      </c>
      <c r="F35" s="1"/>
      <c r="G35" s="1">
        <v>0.022727</v>
      </c>
      <c r="H35" s="1">
        <v>0.020661</v>
      </c>
      <c r="I35" s="1"/>
      <c r="J35" s="1">
        <v>0.026915</v>
      </c>
      <c r="K35" s="1">
        <v>0.022774</v>
      </c>
      <c r="L35" s="1"/>
      <c r="M35" s="1"/>
      <c r="N35" s="1"/>
      <c r="O35" s="1"/>
    </row>
    <row r="36" ht="15" spans="1:15">
      <c r="A36" s="1">
        <v>0.025</v>
      </c>
      <c r="B36" s="1">
        <v>0.01875</v>
      </c>
      <c r="C36" s="1"/>
      <c r="D36" s="1">
        <v>0.016427</v>
      </c>
      <c r="E36" s="1">
        <v>0.01232</v>
      </c>
      <c r="F36" s="1"/>
      <c r="G36" s="1">
        <v>0.022727</v>
      </c>
      <c r="H36" s="1">
        <v>0.020661</v>
      </c>
      <c r="I36" s="1"/>
      <c r="J36" s="1">
        <v>0.026915</v>
      </c>
      <c r="K36" s="1">
        <v>0.022774</v>
      </c>
      <c r="L36" s="1"/>
      <c r="M36" s="1"/>
      <c r="N36" s="1"/>
      <c r="O36" s="1"/>
    </row>
    <row r="37" ht="15" spans="1:15">
      <c r="A37" s="1">
        <v>0.025</v>
      </c>
      <c r="B37" s="1">
        <v>0.020833</v>
      </c>
      <c r="C37" s="1"/>
      <c r="D37" s="1">
        <v>0.016427</v>
      </c>
      <c r="E37" s="1">
        <v>0.01232</v>
      </c>
      <c r="F37" s="1"/>
      <c r="G37" s="1">
        <v>0.022727</v>
      </c>
      <c r="H37" s="1">
        <v>0.020661</v>
      </c>
      <c r="I37" s="1"/>
      <c r="J37" s="1">
        <v>0.026915</v>
      </c>
      <c r="K37" s="1">
        <v>0.024845</v>
      </c>
      <c r="L37" s="1"/>
      <c r="M37" s="1"/>
      <c r="N37" s="1"/>
      <c r="O37" s="1"/>
    </row>
    <row r="38" ht="15" spans="1:15">
      <c r="A38" s="1">
        <v>0.025</v>
      </c>
      <c r="B38" s="1">
        <v>0.020833</v>
      </c>
      <c r="C38" s="1"/>
      <c r="D38" s="1">
        <v>0.016427</v>
      </c>
      <c r="E38" s="1">
        <v>0.01232</v>
      </c>
      <c r="F38" s="1"/>
      <c r="G38" s="1">
        <v>0.022727</v>
      </c>
      <c r="H38" s="1">
        <v>0.022727</v>
      </c>
      <c r="I38" s="1"/>
      <c r="J38" s="1">
        <v>0.026915</v>
      </c>
      <c r="K38" s="1">
        <v>0.024845</v>
      </c>
      <c r="L38" s="1"/>
      <c r="M38" s="1"/>
      <c r="N38" s="1"/>
      <c r="O38" s="1"/>
    </row>
    <row r="39" ht="15" spans="1:15">
      <c r="A39" s="1">
        <v>0.025</v>
      </c>
      <c r="B39" s="1">
        <v>0.020833</v>
      </c>
      <c r="C39" s="1"/>
      <c r="D39" s="1">
        <v>0.016427</v>
      </c>
      <c r="E39" s="1">
        <v>0.01232</v>
      </c>
      <c r="F39" s="1"/>
      <c r="G39" s="1">
        <v>0.024793</v>
      </c>
      <c r="H39" s="1">
        <v>0.022727</v>
      </c>
      <c r="I39" s="1"/>
      <c r="J39" s="1">
        <v>0.026915</v>
      </c>
      <c r="K39" s="1">
        <v>0.024845</v>
      </c>
      <c r="L39" s="1"/>
      <c r="M39" s="1"/>
      <c r="N39" s="1"/>
      <c r="O39" s="1"/>
    </row>
    <row r="40" ht="15" spans="1:15">
      <c r="A40" s="1">
        <v>0.025</v>
      </c>
      <c r="B40" s="1">
        <v>0.020833</v>
      </c>
      <c r="C40" s="1"/>
      <c r="D40" s="1">
        <v>0.01848</v>
      </c>
      <c r="E40" s="1">
        <v>0.01232</v>
      </c>
      <c r="F40" s="1"/>
      <c r="G40" s="1">
        <v>0.024793</v>
      </c>
      <c r="H40" s="1">
        <v>0.022727</v>
      </c>
      <c r="I40" s="1"/>
      <c r="J40" s="1">
        <v>0.026915</v>
      </c>
      <c r="K40" s="1">
        <v>0.024845</v>
      </c>
      <c r="L40" s="1"/>
      <c r="M40" s="1"/>
      <c r="N40" s="1"/>
      <c r="O40" s="1"/>
    </row>
    <row r="41" ht="15" spans="1:15">
      <c r="A41" s="1">
        <v>0.025</v>
      </c>
      <c r="B41" s="1">
        <v>0.020833</v>
      </c>
      <c r="C41" s="1"/>
      <c r="D41" s="1">
        <v>0.01848</v>
      </c>
      <c r="E41" s="1">
        <v>0.01232</v>
      </c>
      <c r="F41" s="1"/>
      <c r="G41" s="1">
        <v>0.024793</v>
      </c>
      <c r="H41" s="1">
        <v>0.022727</v>
      </c>
      <c r="I41" s="1"/>
      <c r="J41" s="1">
        <v>0.026915</v>
      </c>
      <c r="K41" s="1">
        <v>0.024845</v>
      </c>
      <c r="L41" s="1"/>
      <c r="M41" s="1"/>
      <c r="N41" s="1"/>
      <c r="O41" s="1"/>
    </row>
    <row r="42" ht="15" spans="1:15">
      <c r="A42" s="1">
        <v>0.025</v>
      </c>
      <c r="B42" s="1">
        <v>0.020833</v>
      </c>
      <c r="C42" s="1"/>
      <c r="D42" s="1">
        <v>0.01848</v>
      </c>
      <c r="E42" s="1">
        <v>0.01232</v>
      </c>
      <c r="F42" s="1"/>
      <c r="G42" s="1">
        <v>0.024793</v>
      </c>
      <c r="H42" s="1">
        <v>0.022727</v>
      </c>
      <c r="I42" s="1"/>
      <c r="J42" s="1">
        <v>0.026915</v>
      </c>
      <c r="K42" s="1">
        <v>0.024845</v>
      </c>
      <c r="L42" s="1"/>
      <c r="M42" s="1"/>
      <c r="N42" s="1"/>
      <c r="O42" s="1"/>
    </row>
    <row r="43" ht="15" spans="1:15">
      <c r="A43" s="1">
        <v>0.025</v>
      </c>
      <c r="B43" s="1">
        <v>0.020833</v>
      </c>
      <c r="C43" s="1"/>
      <c r="D43" s="1">
        <v>0.01848</v>
      </c>
      <c r="E43" s="1">
        <v>0.01232</v>
      </c>
      <c r="F43" s="1"/>
      <c r="G43" s="1">
        <v>0.024793</v>
      </c>
      <c r="H43" s="1">
        <v>0.024793</v>
      </c>
      <c r="I43" s="1"/>
      <c r="J43" s="1">
        <v>0.026915</v>
      </c>
      <c r="K43" s="1">
        <v>0.026915</v>
      </c>
      <c r="L43" s="1"/>
      <c r="M43" s="1"/>
      <c r="N43" s="1"/>
      <c r="O43" s="1"/>
    </row>
    <row r="44" ht="15" spans="1:15">
      <c r="A44" s="1">
        <v>0.025</v>
      </c>
      <c r="B44" s="1">
        <v>0.020833</v>
      </c>
      <c r="C44" s="1"/>
      <c r="D44" s="1">
        <v>0.01848</v>
      </c>
      <c r="E44" s="1">
        <v>0.01232</v>
      </c>
      <c r="F44" s="1"/>
      <c r="G44" s="1">
        <v>0.024793</v>
      </c>
      <c r="H44" s="1">
        <v>0.024793</v>
      </c>
      <c r="I44" s="1"/>
      <c r="J44" s="1">
        <v>0.026915</v>
      </c>
      <c r="K44" s="1">
        <v>0.026915</v>
      </c>
      <c r="L44" s="1"/>
      <c r="M44" s="1"/>
      <c r="N44" s="1"/>
      <c r="O44" s="1"/>
    </row>
    <row r="45" ht="15" spans="1:15">
      <c r="A45" s="1">
        <v>0.025</v>
      </c>
      <c r="B45" s="1">
        <v>0.022917</v>
      </c>
      <c r="C45" s="1"/>
      <c r="D45" s="1">
        <v>0.01848</v>
      </c>
      <c r="E45" s="1">
        <v>0.014374</v>
      </c>
      <c r="F45" s="1"/>
      <c r="G45" s="1">
        <v>0.024793</v>
      </c>
      <c r="H45" s="1">
        <v>0.024793</v>
      </c>
      <c r="I45" s="1"/>
      <c r="J45" s="1">
        <v>0.026915</v>
      </c>
      <c r="K45" s="1">
        <v>0.028986</v>
      </c>
      <c r="L45" s="1"/>
      <c r="M45" s="1"/>
      <c r="N45" s="1"/>
      <c r="O45" s="1"/>
    </row>
    <row r="46" ht="15" spans="1:15">
      <c r="A46" s="1">
        <v>0.025</v>
      </c>
      <c r="B46" s="1">
        <v>0.022917</v>
      </c>
      <c r="C46" s="1"/>
      <c r="D46" s="1">
        <v>0.01848</v>
      </c>
      <c r="E46" s="1">
        <v>0.014374</v>
      </c>
      <c r="F46" s="1"/>
      <c r="G46" s="1">
        <v>0.024793</v>
      </c>
      <c r="H46" s="1">
        <v>0.024793</v>
      </c>
      <c r="I46" s="1"/>
      <c r="J46" s="1">
        <v>0.026915</v>
      </c>
      <c r="K46" s="1">
        <v>0.028986</v>
      </c>
      <c r="L46" s="1"/>
      <c r="M46" s="1"/>
      <c r="N46" s="1"/>
      <c r="O46" s="1"/>
    </row>
    <row r="47" ht="15" spans="1:15">
      <c r="A47" s="1">
        <v>0.025</v>
      </c>
      <c r="B47" s="1">
        <v>0.022917</v>
      </c>
      <c r="C47" s="1"/>
      <c r="D47" s="1">
        <v>0.01848</v>
      </c>
      <c r="E47" s="1">
        <v>0.014374</v>
      </c>
      <c r="F47" s="1"/>
      <c r="G47" s="1">
        <v>0.024793</v>
      </c>
      <c r="H47" s="1">
        <v>0.024793</v>
      </c>
      <c r="I47" s="1"/>
      <c r="J47" s="1">
        <v>0.026915</v>
      </c>
      <c r="K47" s="1">
        <v>0.028986</v>
      </c>
      <c r="L47" s="1"/>
      <c r="M47" s="1"/>
      <c r="N47" s="1"/>
      <c r="O47" s="1"/>
    </row>
    <row r="48" ht="15" spans="1:15">
      <c r="A48" s="1">
        <v>0.027083</v>
      </c>
      <c r="B48" s="1">
        <v>0.022917</v>
      </c>
      <c r="C48" s="1"/>
      <c r="D48" s="1">
        <v>0.01848</v>
      </c>
      <c r="E48" s="1">
        <v>0.014374</v>
      </c>
      <c r="F48" s="1"/>
      <c r="G48" s="1">
        <v>0.024793</v>
      </c>
      <c r="H48" s="1">
        <v>0.024793</v>
      </c>
      <c r="I48" s="1"/>
      <c r="J48" s="1">
        <v>0.026915</v>
      </c>
      <c r="K48" s="1">
        <v>0.031056</v>
      </c>
      <c r="L48" s="1"/>
      <c r="M48" s="1"/>
      <c r="N48" s="1"/>
      <c r="O48" s="1"/>
    </row>
    <row r="49" ht="15" spans="1:15">
      <c r="A49" s="1">
        <v>0.027083</v>
      </c>
      <c r="B49" s="1">
        <v>0.022917</v>
      </c>
      <c r="C49" s="1"/>
      <c r="D49" s="1">
        <v>0.020534</v>
      </c>
      <c r="E49" s="1">
        <v>0.014374</v>
      </c>
      <c r="F49" s="1"/>
      <c r="G49" s="1">
        <v>0.024793</v>
      </c>
      <c r="H49" s="1">
        <v>0.024793</v>
      </c>
      <c r="I49" s="1"/>
      <c r="J49" s="1">
        <v>0.026915</v>
      </c>
      <c r="K49" s="1">
        <v>0.033126</v>
      </c>
      <c r="L49" s="1"/>
      <c r="M49" s="1"/>
      <c r="N49" s="1"/>
      <c r="O49" s="1"/>
    </row>
    <row r="50" ht="15" spans="1:15">
      <c r="A50" s="1">
        <v>0.027083</v>
      </c>
      <c r="B50" s="1">
        <v>0.022917</v>
      </c>
      <c r="C50" s="1"/>
      <c r="D50" s="1">
        <v>0.020534</v>
      </c>
      <c r="E50" s="1">
        <v>0.016427</v>
      </c>
      <c r="F50" s="1"/>
      <c r="G50" s="1">
        <v>0.024793</v>
      </c>
      <c r="H50" s="1">
        <v>0.024793</v>
      </c>
      <c r="I50" s="1"/>
      <c r="J50" s="1">
        <v>0.028986</v>
      </c>
      <c r="K50" s="1">
        <v>0.033126</v>
      </c>
      <c r="L50" s="1"/>
      <c r="M50" s="1"/>
      <c r="N50" s="1"/>
      <c r="O50" s="1"/>
    </row>
    <row r="51" ht="15" spans="1:15">
      <c r="A51" s="1">
        <v>0.027083</v>
      </c>
      <c r="B51" s="1">
        <v>0.025</v>
      </c>
      <c r="C51" s="1"/>
      <c r="D51" s="1">
        <v>0.020534</v>
      </c>
      <c r="E51" s="1">
        <v>0.01848</v>
      </c>
      <c r="F51" s="1"/>
      <c r="G51" s="1">
        <v>0.024793</v>
      </c>
      <c r="H51" s="1">
        <v>0.024793</v>
      </c>
      <c r="I51" s="1"/>
      <c r="J51" s="1">
        <v>0.028986</v>
      </c>
      <c r="K51" s="1">
        <v>0.033126</v>
      </c>
      <c r="L51" s="1"/>
      <c r="M51" s="1"/>
      <c r="N51" s="1"/>
      <c r="O51" s="1"/>
    </row>
    <row r="52" ht="15" spans="1:15">
      <c r="A52" s="1">
        <v>0.027083</v>
      </c>
      <c r="B52" s="1">
        <v>0.025</v>
      </c>
      <c r="C52" s="1"/>
      <c r="D52" s="1">
        <v>0.022587</v>
      </c>
      <c r="E52" s="1">
        <v>0.01848</v>
      </c>
      <c r="F52" s="1"/>
      <c r="G52" s="1">
        <v>0.024793</v>
      </c>
      <c r="H52" s="1">
        <v>0.024793</v>
      </c>
      <c r="I52" s="1"/>
      <c r="J52" s="1">
        <v>0.028986</v>
      </c>
      <c r="K52" s="1">
        <v>0.033126</v>
      </c>
      <c r="L52" s="1"/>
      <c r="M52" s="1"/>
      <c r="N52" s="1"/>
      <c r="O52" s="1"/>
    </row>
    <row r="53" ht="15" spans="1:15">
      <c r="A53" s="1">
        <v>0.027083</v>
      </c>
      <c r="B53" s="1">
        <v>0.025</v>
      </c>
      <c r="C53" s="1"/>
      <c r="D53" s="1">
        <v>0.024641</v>
      </c>
      <c r="E53" s="1">
        <v>0.01848</v>
      </c>
      <c r="F53" s="1"/>
      <c r="G53" s="1">
        <v>0.024793</v>
      </c>
      <c r="H53" s="1">
        <v>0.024793</v>
      </c>
      <c r="I53" s="1"/>
      <c r="J53" s="1">
        <v>0.028986</v>
      </c>
      <c r="K53" s="1">
        <v>0.033126</v>
      </c>
      <c r="L53" s="1"/>
      <c r="M53" s="1"/>
      <c r="N53" s="1"/>
      <c r="O53" s="1"/>
    </row>
    <row r="54" ht="15" spans="1:15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</row>
    <row r="55" ht="15" spans="1:15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</row>
    <row r="56" ht="15" spans="1:15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</row>
    <row r="57" ht="15" spans="1:15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</row>
    <row r="58" ht="15" spans="1:15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</row>
    <row r="59" ht="15" spans="1:15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</row>
  </sheetData>
  <mergeCells count="4">
    <mergeCell ref="A2:B2"/>
    <mergeCell ref="D2:E2"/>
    <mergeCell ref="G2:H2"/>
    <mergeCell ref="J2:K2"/>
  </mergeCells>
  <pageMargins left="0.7" right="0.7" top="0.75" bottom="0.75" header="0.3" footer="0.3"/>
  <pageSetup paperSize="9" orientation="portrait" horizontalDpi="200" verticalDpi="300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58"/>
  <sheetViews>
    <sheetView zoomScale="85" zoomScaleNormal="85" workbookViewId="0">
      <selection activeCell="K4" sqref="K4:K54"/>
    </sheetView>
  </sheetViews>
  <sheetFormatPr defaultColWidth="9" defaultRowHeight="14.25"/>
  <sheetData>
    <row r="1" ht="15" spans="1:15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</row>
    <row r="2" ht="15" spans="1:15">
      <c r="A2" s="2" t="s">
        <v>0</v>
      </c>
      <c r="B2" s="2"/>
      <c r="C2" s="1"/>
      <c r="D2" s="2" t="s">
        <v>1</v>
      </c>
      <c r="E2" s="2"/>
      <c r="F2" s="1"/>
      <c r="G2" s="2" t="s">
        <v>2</v>
      </c>
      <c r="H2" s="2"/>
      <c r="I2" s="1"/>
      <c r="J2" s="2" t="s">
        <v>3</v>
      </c>
      <c r="K2" s="2"/>
      <c r="L2" s="1"/>
      <c r="M2" s="1"/>
      <c r="N2" s="1"/>
      <c r="O2" s="1"/>
    </row>
    <row r="3" ht="15" spans="1:15">
      <c r="A3" s="3" t="s">
        <v>4</v>
      </c>
      <c r="B3" s="4" t="s">
        <v>5</v>
      </c>
      <c r="C3" s="1"/>
      <c r="D3" s="3" t="s">
        <v>4</v>
      </c>
      <c r="E3" s="4" t="s">
        <v>5</v>
      </c>
      <c r="F3" s="1"/>
      <c r="G3" s="3" t="s">
        <v>4</v>
      </c>
      <c r="H3" s="4" t="s">
        <v>5</v>
      </c>
      <c r="I3" s="1"/>
      <c r="J3" s="3" t="s">
        <v>4</v>
      </c>
      <c r="K3" s="4" t="s">
        <v>5</v>
      </c>
      <c r="L3" s="1"/>
      <c r="M3" s="1"/>
      <c r="N3" s="1"/>
      <c r="O3" s="1"/>
    </row>
    <row r="4" ht="15" spans="1:15">
      <c r="A4" s="1">
        <v>0</v>
      </c>
      <c r="B4" s="1">
        <v>0</v>
      </c>
      <c r="C4" s="1"/>
      <c r="D4" s="1">
        <v>0.0040984</v>
      </c>
      <c r="E4" s="1">
        <v>0.0040984</v>
      </c>
      <c r="F4" s="1"/>
      <c r="G4" s="1">
        <v>0.0041237</v>
      </c>
      <c r="H4" s="5">
        <v>0.0041237</v>
      </c>
      <c r="I4" s="1"/>
      <c r="J4" s="1">
        <v>0.0041322</v>
      </c>
      <c r="K4" s="1">
        <v>0.0041322</v>
      </c>
      <c r="L4" s="1"/>
      <c r="M4" s="1"/>
      <c r="N4" s="1"/>
      <c r="O4" s="1"/>
    </row>
    <row r="5" ht="15" spans="1:15">
      <c r="A5" s="1">
        <v>0</v>
      </c>
      <c r="B5" s="1">
        <v>0</v>
      </c>
      <c r="C5" s="1"/>
      <c r="D5" s="1">
        <v>0.00818</v>
      </c>
      <c r="E5" s="1">
        <v>0.00409</v>
      </c>
      <c r="F5" s="1"/>
      <c r="G5" s="1">
        <v>0.0082305</v>
      </c>
      <c r="H5" s="5">
        <v>0.0082305</v>
      </c>
      <c r="I5" s="1"/>
      <c r="J5" s="1">
        <v>0.0082474</v>
      </c>
      <c r="K5" s="1">
        <v>0.0082474</v>
      </c>
      <c r="L5" s="1"/>
      <c r="M5" s="1"/>
      <c r="N5" s="1"/>
      <c r="O5" s="1"/>
    </row>
    <row r="6" ht="15" spans="1:15">
      <c r="A6" s="1">
        <v>0</v>
      </c>
      <c r="B6" s="1">
        <v>0</v>
      </c>
      <c r="C6" s="1"/>
      <c r="D6" s="1">
        <v>0.0081633</v>
      </c>
      <c r="E6" s="1">
        <v>0.0081633</v>
      </c>
      <c r="F6" s="1"/>
      <c r="G6" s="1">
        <v>0.01232</v>
      </c>
      <c r="H6" s="5">
        <v>0.0082136</v>
      </c>
      <c r="I6" s="1"/>
      <c r="J6" s="1">
        <v>0.012346</v>
      </c>
      <c r="K6" s="1">
        <v>0.0082305</v>
      </c>
      <c r="L6" s="1"/>
      <c r="M6" s="1"/>
      <c r="N6" s="1"/>
      <c r="O6" s="1"/>
    </row>
    <row r="7" ht="15" spans="1:15">
      <c r="A7" s="1">
        <v>0.0041322</v>
      </c>
      <c r="B7" s="1">
        <v>0.0041322</v>
      </c>
      <c r="C7" s="1"/>
      <c r="D7" s="1">
        <v>0.0081466</v>
      </c>
      <c r="E7" s="1">
        <v>0.0081466</v>
      </c>
      <c r="F7" s="1"/>
      <c r="G7" s="1">
        <v>0.012295</v>
      </c>
      <c r="H7" s="5">
        <v>0.012295</v>
      </c>
      <c r="I7" s="1"/>
      <c r="J7" s="1">
        <v>0.016427</v>
      </c>
      <c r="K7" s="1">
        <v>0.0082136</v>
      </c>
      <c r="L7" s="1"/>
      <c r="M7" s="1"/>
      <c r="N7" s="1"/>
      <c r="O7" s="1"/>
    </row>
    <row r="8" ht="15" spans="1:15">
      <c r="A8" s="1">
        <v>0.0082474</v>
      </c>
      <c r="B8" s="1">
        <v>0.0082474</v>
      </c>
      <c r="C8" s="1"/>
      <c r="D8" s="1">
        <v>0.0081301</v>
      </c>
      <c r="E8" s="1">
        <v>0.0081301</v>
      </c>
      <c r="F8" s="1"/>
      <c r="G8" s="1">
        <v>0.01636</v>
      </c>
      <c r="H8" s="5">
        <v>0.01227</v>
      </c>
      <c r="I8" s="1"/>
      <c r="J8" s="1">
        <v>0.020492</v>
      </c>
      <c r="K8" s="1">
        <v>0.0081967</v>
      </c>
      <c r="L8" s="1"/>
      <c r="M8" s="1"/>
      <c r="N8" s="1"/>
      <c r="O8" s="1"/>
    </row>
    <row r="9" ht="15" spans="1:15">
      <c r="A9" s="1">
        <v>0.012346</v>
      </c>
      <c r="B9" s="1">
        <v>0.012346</v>
      </c>
      <c r="C9" s="1"/>
      <c r="D9" s="1">
        <v>0.0081136</v>
      </c>
      <c r="E9" s="1">
        <v>0.0081136</v>
      </c>
      <c r="F9" s="1"/>
      <c r="G9" s="1">
        <v>0.020408</v>
      </c>
      <c r="H9" s="5">
        <v>0.012245</v>
      </c>
      <c r="I9" s="1"/>
      <c r="J9" s="1">
        <v>0.02454</v>
      </c>
      <c r="K9" s="1">
        <v>0.01227</v>
      </c>
      <c r="L9" s="1"/>
      <c r="M9" s="1"/>
      <c r="N9" s="1"/>
      <c r="O9" s="1"/>
    </row>
    <row r="10" ht="15" spans="1:15">
      <c r="A10" s="1">
        <v>0.016427</v>
      </c>
      <c r="B10" s="1">
        <v>0.01232</v>
      </c>
      <c r="C10" s="1"/>
      <c r="D10" s="1">
        <v>0.0080972</v>
      </c>
      <c r="E10" s="1">
        <v>0.012146</v>
      </c>
      <c r="F10" s="1"/>
      <c r="G10" s="1">
        <v>0.02444</v>
      </c>
      <c r="H10" s="1">
        <v>0.016293</v>
      </c>
      <c r="I10" s="1"/>
      <c r="J10" s="1">
        <v>0.028571</v>
      </c>
      <c r="K10" s="1">
        <v>0.016327</v>
      </c>
      <c r="L10" s="1"/>
      <c r="M10" s="1"/>
      <c r="N10" s="1"/>
      <c r="O10" s="1"/>
    </row>
    <row r="11" ht="15" spans="1:15">
      <c r="A11" s="1">
        <v>0.016393</v>
      </c>
      <c r="B11" s="1">
        <v>0.016393</v>
      </c>
      <c r="C11" s="1"/>
      <c r="D11" s="1">
        <v>0.012121</v>
      </c>
      <c r="E11" s="1">
        <v>0.012121</v>
      </c>
      <c r="F11" s="1"/>
      <c r="G11" s="1">
        <v>0.02439</v>
      </c>
      <c r="H11" s="1">
        <v>0.020325</v>
      </c>
      <c r="I11" s="1"/>
      <c r="J11" s="1">
        <v>0.028513</v>
      </c>
      <c r="K11" s="1">
        <v>0.020367</v>
      </c>
      <c r="L11" s="1"/>
      <c r="M11" s="1"/>
      <c r="N11" s="1"/>
      <c r="O11" s="1"/>
    </row>
    <row r="12" ht="15" spans="1:15">
      <c r="A12" s="1">
        <v>0.02045</v>
      </c>
      <c r="B12" s="1">
        <v>0.02045</v>
      </c>
      <c r="C12" s="1"/>
      <c r="D12" s="1">
        <v>0.012097</v>
      </c>
      <c r="E12" s="1">
        <v>0.012097</v>
      </c>
      <c r="F12" s="1"/>
      <c r="G12" s="1">
        <v>0.024341</v>
      </c>
      <c r="H12" s="1">
        <v>0.020284</v>
      </c>
      <c r="I12" s="1"/>
      <c r="J12" s="1">
        <v>0.03252</v>
      </c>
      <c r="K12" s="1">
        <v>0.020325</v>
      </c>
      <c r="L12" s="1"/>
      <c r="M12" s="1"/>
      <c r="N12" s="1"/>
      <c r="O12" s="1"/>
    </row>
    <row r="13" ht="15" spans="1:15">
      <c r="A13" s="1">
        <v>0.02449</v>
      </c>
      <c r="B13" s="1">
        <v>0.020408</v>
      </c>
      <c r="C13" s="1"/>
      <c r="D13" s="1">
        <v>0.012072</v>
      </c>
      <c r="E13" s="1">
        <v>0.012072</v>
      </c>
      <c r="F13" s="1"/>
      <c r="G13" s="1">
        <v>0.024291</v>
      </c>
      <c r="H13" s="1">
        <v>0.020243</v>
      </c>
      <c r="I13" s="1"/>
      <c r="J13" s="1">
        <v>0.036511</v>
      </c>
      <c r="K13" s="1">
        <v>0.020284</v>
      </c>
      <c r="L13" s="1"/>
      <c r="M13" s="1"/>
      <c r="N13" s="1"/>
      <c r="O13" s="1"/>
    </row>
    <row r="14" ht="15" spans="1:15">
      <c r="A14" s="1">
        <v>0.02444</v>
      </c>
      <c r="B14" s="1">
        <v>0.020367</v>
      </c>
      <c r="C14" s="1"/>
      <c r="D14" s="1">
        <v>0.012048</v>
      </c>
      <c r="E14" s="1">
        <v>0.012048</v>
      </c>
      <c r="F14" s="1"/>
      <c r="G14" s="1">
        <v>0.024242</v>
      </c>
      <c r="H14" s="1">
        <v>0.024242</v>
      </c>
      <c r="I14" s="1"/>
      <c r="J14" s="1">
        <v>0.036437</v>
      </c>
      <c r="K14" s="1">
        <v>0.020243</v>
      </c>
      <c r="L14" s="1"/>
      <c r="M14" s="1"/>
      <c r="N14" s="1"/>
      <c r="O14" s="1"/>
    </row>
    <row r="15" ht="15" spans="1:15">
      <c r="A15" s="1">
        <v>0.02439</v>
      </c>
      <c r="B15" s="1">
        <v>0.020325</v>
      </c>
      <c r="C15" s="1"/>
      <c r="D15" s="1">
        <v>0.012024</v>
      </c>
      <c r="E15" s="1">
        <v>0.012024</v>
      </c>
      <c r="F15" s="1"/>
      <c r="G15" s="1">
        <v>0.024194</v>
      </c>
      <c r="H15" s="1">
        <v>0.024194</v>
      </c>
      <c r="I15" s="1"/>
      <c r="J15" s="1">
        <v>0.036364</v>
      </c>
      <c r="K15" s="1">
        <v>0.020202</v>
      </c>
      <c r="L15" s="1"/>
      <c r="M15" s="1"/>
      <c r="N15" s="1"/>
      <c r="O15" s="1"/>
    </row>
    <row r="16" ht="15" spans="1:15">
      <c r="A16" s="1">
        <v>0.024341</v>
      </c>
      <c r="B16" s="1">
        <v>0.020284</v>
      </c>
      <c r="C16" s="1"/>
      <c r="D16" s="1">
        <v>0.012</v>
      </c>
      <c r="E16" s="1">
        <v>0.012</v>
      </c>
      <c r="F16" s="1"/>
      <c r="G16" s="1">
        <v>0.024145</v>
      </c>
      <c r="H16" s="1">
        <v>0.024145</v>
      </c>
      <c r="I16" s="1"/>
      <c r="J16" s="1">
        <v>0.03629</v>
      </c>
      <c r="K16" s="1">
        <v>0.024194</v>
      </c>
      <c r="L16" s="1"/>
      <c r="M16" s="1"/>
      <c r="N16" s="1"/>
      <c r="O16" s="1"/>
    </row>
    <row r="17" ht="15" spans="1:15">
      <c r="A17" s="1">
        <v>0.02834</v>
      </c>
      <c r="B17" s="1">
        <v>0.024291</v>
      </c>
      <c r="C17" s="1"/>
      <c r="D17" s="1">
        <v>0.015968</v>
      </c>
      <c r="E17" s="1">
        <v>0.011976</v>
      </c>
      <c r="F17" s="1"/>
      <c r="G17" s="1">
        <v>0.024096</v>
      </c>
      <c r="H17" s="1">
        <v>0.024096</v>
      </c>
      <c r="I17" s="1"/>
      <c r="J17" s="1">
        <v>0.036217</v>
      </c>
      <c r="K17" s="1">
        <v>0.024145</v>
      </c>
      <c r="L17" s="1"/>
      <c r="M17" s="1"/>
      <c r="N17" s="1"/>
      <c r="O17" s="1"/>
    </row>
    <row r="18" ht="15" spans="1:15">
      <c r="A18" s="1">
        <v>0.032323</v>
      </c>
      <c r="B18" s="1">
        <v>0.024242</v>
      </c>
      <c r="C18" s="1"/>
      <c r="D18" s="1">
        <v>0.015936</v>
      </c>
      <c r="E18" s="1">
        <v>0.011952</v>
      </c>
      <c r="F18" s="1"/>
      <c r="G18" s="1">
        <v>0.024048</v>
      </c>
      <c r="H18" s="1">
        <v>0.028056</v>
      </c>
      <c r="I18" s="1"/>
      <c r="J18" s="1">
        <v>0.036145</v>
      </c>
      <c r="K18" s="1">
        <v>0.024096</v>
      </c>
      <c r="L18" s="1"/>
      <c r="M18" s="1"/>
      <c r="N18" s="1"/>
      <c r="O18" s="1"/>
    </row>
    <row r="19" ht="15" spans="1:15">
      <c r="A19" s="1">
        <v>0.032258</v>
      </c>
      <c r="B19" s="1">
        <v>0.024194</v>
      </c>
      <c r="C19" s="1"/>
      <c r="D19" s="1">
        <v>0.019881</v>
      </c>
      <c r="E19" s="1">
        <v>0.015905</v>
      </c>
      <c r="F19" s="1"/>
      <c r="G19" s="1">
        <v>0.028</v>
      </c>
      <c r="H19" s="1">
        <v>0.028</v>
      </c>
      <c r="I19" s="1"/>
      <c r="J19" s="1">
        <v>0.036072</v>
      </c>
      <c r="K19" s="1">
        <v>0.024048</v>
      </c>
      <c r="L19" s="1"/>
      <c r="M19" s="1"/>
      <c r="N19" s="1"/>
      <c r="O19" s="1"/>
    </row>
    <row r="20" ht="15" spans="1:15">
      <c r="A20" s="1">
        <v>0.032193</v>
      </c>
      <c r="B20" s="1">
        <v>0.024145</v>
      </c>
      <c r="C20" s="1"/>
      <c r="D20" s="1">
        <v>0.019841</v>
      </c>
      <c r="E20" s="1">
        <v>0.019841</v>
      </c>
      <c r="F20" s="1"/>
      <c r="G20" s="1">
        <v>0.031936</v>
      </c>
      <c r="H20" s="1">
        <v>0.027944</v>
      </c>
      <c r="I20" s="1"/>
      <c r="J20" s="1">
        <v>0.04</v>
      </c>
      <c r="K20" s="1">
        <v>0.028</v>
      </c>
      <c r="L20" s="1"/>
      <c r="M20" s="1"/>
      <c r="N20" s="1"/>
      <c r="O20" s="1"/>
    </row>
    <row r="21" ht="15" spans="1:15">
      <c r="A21" s="1">
        <v>0.032129</v>
      </c>
      <c r="B21" s="1">
        <v>0.024096</v>
      </c>
      <c r="C21" s="1"/>
      <c r="D21" s="1">
        <v>0.019802</v>
      </c>
      <c r="E21" s="1">
        <v>0.019802</v>
      </c>
      <c r="F21" s="1"/>
      <c r="G21" s="1">
        <v>0.031873</v>
      </c>
      <c r="H21" s="1">
        <v>0.027888</v>
      </c>
      <c r="I21" s="1"/>
      <c r="J21" s="1">
        <v>0.03992</v>
      </c>
      <c r="K21" s="1">
        <v>0.027944</v>
      </c>
      <c r="L21" s="1"/>
      <c r="M21" s="1"/>
      <c r="N21" s="1"/>
      <c r="O21" s="1"/>
    </row>
    <row r="22" ht="15" spans="1:15">
      <c r="A22" s="1">
        <v>0.036072</v>
      </c>
      <c r="B22" s="1">
        <v>0.028056</v>
      </c>
      <c r="C22" s="1"/>
      <c r="D22" s="1">
        <v>0.019763</v>
      </c>
      <c r="E22" s="1">
        <v>0.019763</v>
      </c>
      <c r="F22" s="1"/>
      <c r="G22" s="1">
        <v>0.031809</v>
      </c>
      <c r="H22" s="1">
        <v>0.027833</v>
      </c>
      <c r="I22" s="1"/>
      <c r="J22" s="1">
        <v>0.043825</v>
      </c>
      <c r="K22" s="1">
        <v>0.027888</v>
      </c>
      <c r="L22" s="1"/>
      <c r="M22" s="1"/>
      <c r="N22" s="1"/>
      <c r="O22" s="1"/>
    </row>
    <row r="23" ht="15" spans="1:15">
      <c r="A23" s="1">
        <v>0.036</v>
      </c>
      <c r="B23" s="1">
        <v>0.028</v>
      </c>
      <c r="C23" s="1"/>
      <c r="D23" s="1">
        <v>0.019724</v>
      </c>
      <c r="E23" s="1">
        <v>0.019724</v>
      </c>
      <c r="F23" s="1"/>
      <c r="G23" s="1">
        <v>0.031746</v>
      </c>
      <c r="H23" s="1">
        <v>0.027778</v>
      </c>
      <c r="I23" s="1"/>
      <c r="J23" s="1">
        <v>0.047714</v>
      </c>
      <c r="K23" s="1">
        <v>0.027833</v>
      </c>
      <c r="L23" s="1"/>
      <c r="M23" s="1"/>
      <c r="N23" s="1"/>
      <c r="O23" s="1"/>
    </row>
    <row r="24" ht="15" spans="1:15">
      <c r="A24" s="1">
        <v>0.035928</v>
      </c>
      <c r="B24" s="1">
        <v>0.027944</v>
      </c>
      <c r="C24" s="1"/>
      <c r="D24" s="1">
        <v>0.023622</v>
      </c>
      <c r="E24" s="1">
        <v>0.019685</v>
      </c>
      <c r="F24" s="1"/>
      <c r="G24" s="1">
        <v>0.031683</v>
      </c>
      <c r="H24" s="1">
        <v>0.031683</v>
      </c>
      <c r="I24" s="1"/>
      <c r="J24" s="1">
        <v>0.047619</v>
      </c>
      <c r="K24" s="1">
        <v>0.031746</v>
      </c>
      <c r="L24" s="1"/>
      <c r="M24" s="1"/>
      <c r="N24" s="1"/>
      <c r="O24" s="1"/>
    </row>
    <row r="25" ht="15" spans="1:15">
      <c r="A25" s="1">
        <v>0.035857</v>
      </c>
      <c r="B25" s="1">
        <v>0.027888</v>
      </c>
      <c r="C25" s="1"/>
      <c r="D25" s="1">
        <v>0.023576</v>
      </c>
      <c r="E25" s="1">
        <v>0.019646</v>
      </c>
      <c r="F25" s="1"/>
      <c r="G25" s="1">
        <v>0.035573</v>
      </c>
      <c r="H25" s="1">
        <v>0.031621</v>
      </c>
      <c r="I25" s="1"/>
      <c r="J25" s="1">
        <v>0.047525</v>
      </c>
      <c r="K25" s="1">
        <v>0.031683</v>
      </c>
      <c r="L25" s="1"/>
      <c r="M25" s="1"/>
      <c r="N25" s="1"/>
      <c r="O25" s="1"/>
    </row>
    <row r="26" ht="15" spans="1:15">
      <c r="A26" s="1">
        <v>0.035785</v>
      </c>
      <c r="B26" s="1">
        <v>0.027833</v>
      </c>
      <c r="C26" s="1"/>
      <c r="D26" s="1">
        <v>0.023529</v>
      </c>
      <c r="E26" s="1">
        <v>0.019608</v>
      </c>
      <c r="F26" s="1"/>
      <c r="G26" s="1">
        <v>0.035503</v>
      </c>
      <c r="H26" s="1">
        <v>0.031558</v>
      </c>
      <c r="I26" s="1"/>
      <c r="J26" s="1">
        <v>0.047431</v>
      </c>
      <c r="K26" s="1">
        <v>0.031621</v>
      </c>
      <c r="L26" s="1"/>
      <c r="M26" s="1"/>
      <c r="N26" s="1"/>
      <c r="O26" s="1"/>
    </row>
    <row r="27" ht="15" spans="1:15">
      <c r="A27" s="1">
        <v>0.035714</v>
      </c>
      <c r="B27" s="1">
        <v>0.031746</v>
      </c>
      <c r="C27" s="1"/>
      <c r="D27" s="1">
        <v>0.023483</v>
      </c>
      <c r="E27" s="1">
        <v>0.019569</v>
      </c>
      <c r="F27" s="1"/>
      <c r="G27" s="1">
        <v>0.03937</v>
      </c>
      <c r="H27" s="1">
        <v>0.031496</v>
      </c>
      <c r="I27" s="1"/>
      <c r="J27" s="1">
        <v>0.047337</v>
      </c>
      <c r="K27" s="1">
        <v>0.031558</v>
      </c>
      <c r="L27" s="1"/>
      <c r="M27" s="1"/>
      <c r="N27" s="1"/>
      <c r="O27" s="1"/>
    </row>
    <row r="28" ht="15" spans="1:15">
      <c r="A28" s="1">
        <v>0.035644</v>
      </c>
      <c r="B28" s="1">
        <v>0.031683</v>
      </c>
      <c r="C28" s="1"/>
      <c r="D28" s="1">
        <v>0.023438</v>
      </c>
      <c r="E28" s="1">
        <v>0.019531</v>
      </c>
      <c r="F28" s="1"/>
      <c r="G28" s="1">
        <v>0.043222</v>
      </c>
      <c r="H28" s="1">
        <v>0.031434</v>
      </c>
      <c r="I28" s="1"/>
      <c r="J28" s="1">
        <v>0.047244</v>
      </c>
      <c r="K28" s="1">
        <v>0.031496</v>
      </c>
      <c r="L28" s="1"/>
      <c r="M28" s="1"/>
      <c r="N28" s="1"/>
      <c r="O28" s="1"/>
    </row>
    <row r="29" ht="15" spans="1:15">
      <c r="A29" s="1">
        <v>0.035573</v>
      </c>
      <c r="B29" s="1">
        <v>0.031621</v>
      </c>
      <c r="C29" s="1"/>
      <c r="D29" s="1">
        <v>0.023392</v>
      </c>
      <c r="E29" s="1">
        <v>0.019493</v>
      </c>
      <c r="F29" s="1"/>
      <c r="G29" s="1">
        <v>0.043137</v>
      </c>
      <c r="H29" s="1">
        <v>0.031373</v>
      </c>
      <c r="I29" s="1"/>
      <c r="J29" s="1">
        <v>0.047151</v>
      </c>
      <c r="K29" s="1">
        <v>0.035363</v>
      </c>
      <c r="L29" s="1"/>
      <c r="M29" s="1"/>
      <c r="N29" s="1"/>
      <c r="O29" s="1"/>
    </row>
    <row r="30" ht="15" spans="1:15">
      <c r="A30" s="1">
        <v>0.039448</v>
      </c>
      <c r="B30" s="1">
        <v>0.031558</v>
      </c>
      <c r="C30" s="1"/>
      <c r="D30" s="1">
        <v>0.023346</v>
      </c>
      <c r="E30" s="1">
        <v>0.019455</v>
      </c>
      <c r="F30" s="1"/>
      <c r="G30" s="1">
        <v>0.043053</v>
      </c>
      <c r="H30" s="1">
        <v>0.035225</v>
      </c>
      <c r="I30" s="1"/>
      <c r="J30" s="1">
        <v>0.047059</v>
      </c>
      <c r="K30" s="1">
        <v>0.039216</v>
      </c>
      <c r="L30" s="1"/>
      <c r="M30" s="1"/>
      <c r="N30" s="1"/>
      <c r="O30" s="1"/>
    </row>
    <row r="31" ht="15" spans="1:15">
      <c r="A31" s="1">
        <v>0.03937</v>
      </c>
      <c r="B31" s="1">
        <v>0.031496</v>
      </c>
      <c r="C31" s="1"/>
      <c r="D31" s="1">
        <v>0.027184</v>
      </c>
      <c r="E31" s="1">
        <v>0.019417</v>
      </c>
      <c r="F31" s="1"/>
      <c r="G31" s="1">
        <v>0.042969</v>
      </c>
      <c r="H31" s="1">
        <v>0.035156</v>
      </c>
      <c r="I31" s="1"/>
      <c r="J31" s="1">
        <v>0.050881</v>
      </c>
      <c r="K31" s="1">
        <v>0.039139</v>
      </c>
      <c r="L31" s="1"/>
      <c r="M31" s="1"/>
      <c r="N31" s="1"/>
      <c r="O31" s="1"/>
    </row>
    <row r="32" ht="15" spans="1:15">
      <c r="A32" s="1">
        <v>0.039293</v>
      </c>
      <c r="B32" s="1">
        <v>0.031434</v>
      </c>
      <c r="C32" s="1"/>
      <c r="D32" s="1">
        <v>0.027132</v>
      </c>
      <c r="E32" s="1">
        <v>0.023256</v>
      </c>
      <c r="F32" s="1"/>
      <c r="G32" s="1">
        <v>0.042885</v>
      </c>
      <c r="H32" s="1">
        <v>0.038986</v>
      </c>
      <c r="I32" s="1"/>
      <c r="J32" s="1">
        <v>0.050781</v>
      </c>
      <c r="K32" s="1">
        <v>0.039063</v>
      </c>
      <c r="L32" s="1"/>
      <c r="M32" s="1"/>
      <c r="N32" s="1"/>
      <c r="O32" s="1"/>
    </row>
    <row r="33" ht="15" spans="1:15">
      <c r="A33" s="1">
        <v>0.039216</v>
      </c>
      <c r="B33" s="1">
        <v>0.035294</v>
      </c>
      <c r="C33" s="1"/>
      <c r="D33" s="1">
        <v>0.027079</v>
      </c>
      <c r="E33" s="1">
        <v>0.023211</v>
      </c>
      <c r="F33" s="1"/>
      <c r="G33" s="1">
        <v>0.042802</v>
      </c>
      <c r="H33" s="1">
        <v>0.038911</v>
      </c>
      <c r="I33" s="1"/>
      <c r="J33" s="1">
        <v>0.050682</v>
      </c>
      <c r="K33" s="1">
        <v>0.042885</v>
      </c>
      <c r="L33" s="1"/>
      <c r="M33" s="1"/>
      <c r="N33" s="1"/>
      <c r="O33" s="1"/>
    </row>
    <row r="34" ht="15" spans="1:15">
      <c r="A34" s="1">
        <v>0.043053</v>
      </c>
      <c r="B34" s="1">
        <v>0.035225</v>
      </c>
      <c r="C34" s="1"/>
      <c r="D34" s="1">
        <v>0.027027</v>
      </c>
      <c r="E34" s="1">
        <v>0.023166</v>
      </c>
      <c r="F34" s="1"/>
      <c r="G34" s="1">
        <v>0.042718</v>
      </c>
      <c r="H34" s="1">
        <v>0.038835</v>
      </c>
      <c r="I34" s="1"/>
      <c r="J34" s="1">
        <v>0.050584</v>
      </c>
      <c r="K34" s="1">
        <v>0.042802</v>
      </c>
      <c r="L34" s="1"/>
      <c r="M34" s="1"/>
      <c r="N34" s="1"/>
      <c r="O34" s="1"/>
    </row>
    <row r="35" ht="15" spans="1:15">
      <c r="A35" s="1">
        <v>0.046875</v>
      </c>
      <c r="B35" s="1">
        <v>0.035156</v>
      </c>
      <c r="C35" s="1"/>
      <c r="D35" s="1">
        <v>0.026975</v>
      </c>
      <c r="E35" s="1">
        <v>0.023121</v>
      </c>
      <c r="F35" s="1"/>
      <c r="G35" s="1">
        <v>0.042636</v>
      </c>
      <c r="H35" s="1">
        <v>0.03876</v>
      </c>
      <c r="I35" s="1"/>
      <c r="J35" s="1">
        <v>0.050485</v>
      </c>
      <c r="K35" s="1">
        <v>0.042718</v>
      </c>
      <c r="L35" s="1"/>
      <c r="M35" s="1"/>
      <c r="N35" s="1"/>
      <c r="O35" s="1"/>
    </row>
    <row r="36" ht="15" spans="1:15">
      <c r="A36" s="1">
        <v>0.046784</v>
      </c>
      <c r="B36" s="1">
        <v>0.035088</v>
      </c>
      <c r="C36" s="1"/>
      <c r="D36" s="1">
        <v>0.030769</v>
      </c>
      <c r="E36" s="1">
        <v>0.023077</v>
      </c>
      <c r="F36" s="1"/>
      <c r="G36" s="1">
        <v>0.042553</v>
      </c>
      <c r="H36" s="1">
        <v>0.038685</v>
      </c>
      <c r="I36" s="1"/>
      <c r="J36" s="1">
        <v>0.050388</v>
      </c>
      <c r="K36" s="1">
        <v>0.042636</v>
      </c>
      <c r="L36" s="1"/>
      <c r="M36" s="1"/>
      <c r="N36" s="1"/>
      <c r="O36" s="1"/>
    </row>
    <row r="37" ht="15" spans="1:15">
      <c r="A37" s="1">
        <v>0.046693</v>
      </c>
      <c r="B37" s="1">
        <v>0.038911</v>
      </c>
      <c r="C37" s="1"/>
      <c r="D37" s="1">
        <v>0.03071</v>
      </c>
      <c r="E37" s="1">
        <v>0.023033</v>
      </c>
      <c r="F37" s="1"/>
      <c r="G37" s="1">
        <v>0.042471</v>
      </c>
      <c r="H37" s="1">
        <v>0.03861</v>
      </c>
      <c r="I37" s="1"/>
      <c r="J37" s="1">
        <v>0.05029</v>
      </c>
      <c r="K37" s="1">
        <v>0.046422</v>
      </c>
      <c r="L37" s="1"/>
      <c r="M37" s="1"/>
      <c r="N37" s="1"/>
      <c r="O37" s="1"/>
    </row>
    <row r="38" ht="15" spans="1:15">
      <c r="A38" s="1">
        <v>0.046602</v>
      </c>
      <c r="B38" s="1">
        <v>0.038835</v>
      </c>
      <c r="C38" s="1"/>
      <c r="D38" s="1">
        <v>0.030651</v>
      </c>
      <c r="E38" s="1">
        <v>0.022989</v>
      </c>
      <c r="F38" s="1"/>
      <c r="G38" s="1">
        <v>0.042389</v>
      </c>
      <c r="H38" s="1">
        <v>0.042389</v>
      </c>
      <c r="I38" s="1"/>
      <c r="J38" s="1">
        <v>0.050193</v>
      </c>
      <c r="K38" s="1">
        <v>0.046332</v>
      </c>
      <c r="L38" s="1"/>
      <c r="M38" s="1"/>
      <c r="N38" s="1"/>
      <c r="O38" s="1"/>
    </row>
    <row r="39" ht="15" spans="1:15">
      <c r="A39" s="1">
        <v>0.046512</v>
      </c>
      <c r="B39" s="1">
        <v>0.03876</v>
      </c>
      <c r="C39" s="1"/>
      <c r="D39" s="1">
        <v>0.030593</v>
      </c>
      <c r="E39" s="1">
        <v>0.022945</v>
      </c>
      <c r="F39" s="1"/>
      <c r="G39" s="1">
        <v>0.046154</v>
      </c>
      <c r="H39" s="1">
        <v>0.042308</v>
      </c>
      <c r="I39" s="1"/>
      <c r="J39" s="1">
        <v>0.050096</v>
      </c>
      <c r="K39" s="1">
        <v>0.046243</v>
      </c>
      <c r="L39" s="1"/>
      <c r="M39" s="1"/>
      <c r="N39" s="1"/>
      <c r="O39" s="1"/>
    </row>
    <row r="40" ht="15" spans="1:15">
      <c r="A40" s="1">
        <v>0.046422</v>
      </c>
      <c r="B40" s="1">
        <v>0.038685</v>
      </c>
      <c r="C40" s="1"/>
      <c r="D40" s="1">
        <v>0.034351</v>
      </c>
      <c r="E40" s="1">
        <v>0.022901</v>
      </c>
      <c r="F40" s="1"/>
      <c r="G40" s="1">
        <v>0.046065</v>
      </c>
      <c r="H40" s="1">
        <v>0.042226</v>
      </c>
      <c r="I40" s="1"/>
      <c r="J40" s="1">
        <v>0.05</v>
      </c>
      <c r="K40" s="1">
        <v>0.046154</v>
      </c>
      <c r="L40" s="1"/>
      <c r="M40" s="1"/>
      <c r="N40" s="1"/>
      <c r="O40" s="1"/>
    </row>
    <row r="41" ht="15" spans="1:15">
      <c r="A41" s="1">
        <v>0.046332</v>
      </c>
      <c r="B41" s="1">
        <v>0.03861</v>
      </c>
      <c r="C41" s="1"/>
      <c r="D41" s="1">
        <v>0.034286</v>
      </c>
      <c r="E41" s="1">
        <v>0.022857</v>
      </c>
      <c r="F41" s="1"/>
      <c r="G41" s="1">
        <v>0.045977</v>
      </c>
      <c r="H41" s="1">
        <v>0.042146</v>
      </c>
      <c r="I41" s="1"/>
      <c r="J41" s="1">
        <v>0.049904</v>
      </c>
      <c r="K41" s="1">
        <v>0.046065</v>
      </c>
      <c r="L41" s="1"/>
      <c r="M41" s="1"/>
      <c r="N41" s="1"/>
      <c r="O41" s="1"/>
    </row>
    <row r="42" ht="15" spans="1:15">
      <c r="A42" s="1">
        <v>0.046243</v>
      </c>
      <c r="B42" s="1">
        <v>0.038536</v>
      </c>
      <c r="C42" s="1"/>
      <c r="D42" s="1">
        <v>0.034221</v>
      </c>
      <c r="E42" s="1">
        <v>0.022814</v>
      </c>
      <c r="F42" s="1"/>
      <c r="G42" s="1">
        <v>0.045889</v>
      </c>
      <c r="H42" s="1">
        <v>0.042065</v>
      </c>
      <c r="I42" s="1"/>
      <c r="J42" s="1">
        <v>0.049808</v>
      </c>
      <c r="K42" s="1">
        <v>0.045977</v>
      </c>
      <c r="L42" s="1"/>
      <c r="M42" s="1"/>
      <c r="N42" s="1"/>
      <c r="O42" s="1"/>
    </row>
    <row r="43" ht="15" spans="1:15">
      <c r="A43" s="1">
        <v>0.046154</v>
      </c>
      <c r="B43" s="1">
        <v>0.038462</v>
      </c>
      <c r="C43" s="1"/>
      <c r="D43" s="1">
        <v>0.034156</v>
      </c>
      <c r="E43" s="1">
        <v>0.02277</v>
      </c>
      <c r="F43" s="1"/>
      <c r="G43" s="1">
        <v>0.045802</v>
      </c>
      <c r="H43" s="1">
        <v>0.045802</v>
      </c>
      <c r="I43" s="1"/>
      <c r="J43" s="1">
        <v>0.049713</v>
      </c>
      <c r="K43" s="1">
        <v>0.049713</v>
      </c>
      <c r="L43" s="1"/>
      <c r="M43" s="1"/>
      <c r="N43" s="1"/>
      <c r="O43" s="1"/>
    </row>
    <row r="44" ht="15" spans="1:15">
      <c r="A44" s="1">
        <v>0.046065</v>
      </c>
      <c r="B44" s="1">
        <v>0.038388</v>
      </c>
      <c r="C44" s="1"/>
      <c r="D44" s="1">
        <v>0.034091</v>
      </c>
      <c r="E44" s="1">
        <v>0.022727</v>
      </c>
      <c r="F44" s="1"/>
      <c r="G44" s="1">
        <v>0.045714</v>
      </c>
      <c r="H44" s="1">
        <v>0.045714</v>
      </c>
      <c r="I44" s="1"/>
      <c r="J44" s="1">
        <v>0.049618</v>
      </c>
      <c r="K44" s="1">
        <v>0.049618</v>
      </c>
      <c r="L44" s="1"/>
      <c r="M44" s="1"/>
      <c r="N44" s="1"/>
      <c r="O44" s="1"/>
    </row>
    <row r="45" ht="15" spans="1:15">
      <c r="A45" s="1">
        <v>0.045977</v>
      </c>
      <c r="B45" s="1">
        <v>0.042146</v>
      </c>
      <c r="C45" s="1"/>
      <c r="D45" s="1">
        <v>0.034026</v>
      </c>
      <c r="E45" s="1">
        <v>0.026465</v>
      </c>
      <c r="F45" s="1"/>
      <c r="G45" s="1">
        <v>0.045627</v>
      </c>
      <c r="H45" s="1">
        <v>0.045627</v>
      </c>
      <c r="I45" s="1"/>
      <c r="J45" s="1">
        <v>0.049524</v>
      </c>
      <c r="K45" s="1">
        <v>0.053333</v>
      </c>
      <c r="L45" s="1"/>
      <c r="M45" s="1"/>
      <c r="N45" s="1"/>
      <c r="O45" s="1"/>
    </row>
    <row r="46" ht="15" spans="1:15">
      <c r="A46" s="1">
        <v>0.045889</v>
      </c>
      <c r="B46" s="1">
        <v>0.042065</v>
      </c>
      <c r="C46" s="1"/>
      <c r="D46" s="1">
        <v>0.033962</v>
      </c>
      <c r="E46" s="1">
        <v>0.026415</v>
      </c>
      <c r="F46" s="1"/>
      <c r="G46" s="1">
        <v>0.045541</v>
      </c>
      <c r="H46" s="1">
        <v>0.045541</v>
      </c>
      <c r="I46" s="1"/>
      <c r="J46" s="1">
        <v>0.04943</v>
      </c>
      <c r="K46" s="1">
        <v>0.053232</v>
      </c>
      <c r="L46" s="1"/>
      <c r="M46" s="1"/>
      <c r="N46" s="1"/>
      <c r="O46" s="1"/>
    </row>
    <row r="47" ht="15" spans="1:15">
      <c r="A47" s="1">
        <v>0.045802</v>
      </c>
      <c r="B47" s="1">
        <v>0.041985</v>
      </c>
      <c r="C47" s="1"/>
      <c r="D47" s="1">
        <v>0.033898</v>
      </c>
      <c r="E47" s="1">
        <v>0.026365</v>
      </c>
      <c r="F47" s="1"/>
      <c r="G47" s="1">
        <v>0.045455</v>
      </c>
      <c r="H47" s="1">
        <v>0.045455</v>
      </c>
      <c r="I47" s="1"/>
      <c r="J47" s="1">
        <v>0.049336</v>
      </c>
      <c r="K47" s="1">
        <v>0.053131</v>
      </c>
      <c r="L47" s="1"/>
      <c r="M47" s="1"/>
      <c r="N47" s="1"/>
      <c r="O47" s="1"/>
    </row>
    <row r="48" ht="15" spans="1:15">
      <c r="A48" s="1">
        <v>0.049524</v>
      </c>
      <c r="B48" s="1">
        <v>0.041905</v>
      </c>
      <c r="C48" s="1"/>
      <c r="D48" s="1">
        <v>0.033835</v>
      </c>
      <c r="E48" s="1">
        <v>0.026316</v>
      </c>
      <c r="F48" s="1"/>
      <c r="G48" s="1">
        <v>0.045369</v>
      </c>
      <c r="H48" s="1">
        <v>0.045369</v>
      </c>
      <c r="I48" s="1"/>
      <c r="J48" s="1">
        <v>0.049242</v>
      </c>
      <c r="K48" s="1">
        <v>0.056818</v>
      </c>
      <c r="L48" s="1"/>
      <c r="M48" s="1"/>
      <c r="N48" s="1"/>
      <c r="O48" s="1"/>
    </row>
    <row r="49" ht="15" spans="1:15">
      <c r="A49" s="1">
        <v>0.04943</v>
      </c>
      <c r="B49" s="1">
        <v>0.041825</v>
      </c>
      <c r="C49" s="1"/>
      <c r="D49" s="1">
        <v>0.037523</v>
      </c>
      <c r="E49" s="1">
        <v>0.026266</v>
      </c>
      <c r="F49" s="1"/>
      <c r="G49" s="1">
        <v>0.045283</v>
      </c>
      <c r="H49" s="1">
        <v>0.045283</v>
      </c>
      <c r="I49" s="1"/>
      <c r="J49" s="1">
        <v>0.049149</v>
      </c>
      <c r="K49" s="1">
        <v>0.060491</v>
      </c>
      <c r="L49" s="1"/>
      <c r="M49" s="1"/>
      <c r="N49" s="1"/>
      <c r="O49" s="1"/>
    </row>
    <row r="50" ht="15" spans="1:15">
      <c r="A50" s="1">
        <v>0.049336</v>
      </c>
      <c r="B50" s="1">
        <v>0.041746</v>
      </c>
      <c r="C50" s="1"/>
      <c r="D50" s="1">
        <v>0.037453</v>
      </c>
      <c r="E50" s="1">
        <v>0.029963</v>
      </c>
      <c r="F50" s="1"/>
      <c r="G50" s="1">
        <v>0.045198</v>
      </c>
      <c r="H50" s="1">
        <v>0.045198</v>
      </c>
      <c r="I50" s="1"/>
      <c r="J50" s="1">
        <v>0.05283</v>
      </c>
      <c r="K50" s="1">
        <v>0.060377</v>
      </c>
      <c r="L50" s="1"/>
      <c r="M50" s="1"/>
      <c r="N50" s="1"/>
      <c r="O50" s="1"/>
    </row>
    <row r="51" ht="15" spans="1:15">
      <c r="A51" s="1">
        <v>0.049242</v>
      </c>
      <c r="B51" s="1">
        <v>0.045455</v>
      </c>
      <c r="C51" s="1"/>
      <c r="D51" s="1">
        <v>0.037383</v>
      </c>
      <c r="E51" s="1">
        <v>0.033645</v>
      </c>
      <c r="F51" s="1"/>
      <c r="G51" s="1">
        <v>0.045113</v>
      </c>
      <c r="H51" s="1">
        <v>0.045113</v>
      </c>
      <c r="I51" s="1"/>
      <c r="J51" s="1">
        <v>0.052731</v>
      </c>
      <c r="K51" s="1">
        <v>0.060264</v>
      </c>
      <c r="L51" s="1"/>
      <c r="M51" s="1"/>
      <c r="N51" s="1"/>
      <c r="O51" s="1"/>
    </row>
    <row r="52" ht="15" spans="1:15">
      <c r="A52" s="1">
        <v>0.049149</v>
      </c>
      <c r="B52" s="1">
        <v>0.045369</v>
      </c>
      <c r="C52" s="1"/>
      <c r="D52" s="1">
        <v>0.041045</v>
      </c>
      <c r="E52" s="1">
        <v>0.033582</v>
      </c>
      <c r="F52" s="1"/>
      <c r="G52" s="1">
        <v>0.045028</v>
      </c>
      <c r="H52" s="1">
        <v>0.045028</v>
      </c>
      <c r="I52" s="1"/>
      <c r="J52" s="1">
        <v>0.052632</v>
      </c>
      <c r="K52" s="1">
        <v>0.06015</v>
      </c>
      <c r="L52" s="1"/>
      <c r="M52" s="1"/>
      <c r="N52" s="1"/>
      <c r="O52" s="1"/>
    </row>
    <row r="53" ht="15" spans="1:15">
      <c r="A53" s="1">
        <v>0.049057</v>
      </c>
      <c r="B53" s="1">
        <v>0.045283</v>
      </c>
      <c r="C53" s="1"/>
      <c r="D53" s="1">
        <v>0.044693</v>
      </c>
      <c r="E53" s="1">
        <v>0.03352</v>
      </c>
      <c r="F53" s="1"/>
      <c r="G53" s="1">
        <v>0.044944</v>
      </c>
      <c r="H53" s="1">
        <v>0.044944</v>
      </c>
      <c r="I53" s="1"/>
      <c r="J53" s="1">
        <v>0.052533</v>
      </c>
      <c r="K53" s="1">
        <v>0.060038</v>
      </c>
      <c r="L53" s="1"/>
      <c r="M53" s="1"/>
      <c r="N53" s="1"/>
      <c r="O53" s="1"/>
    </row>
    <row r="54" ht="15" spans="1:15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</row>
    <row r="55" ht="15" spans="1:15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</row>
    <row r="56" ht="15" spans="1:15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</row>
    <row r="57" ht="15" spans="1:15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</row>
    <row r="58" ht="15" spans="1:15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</row>
  </sheetData>
  <mergeCells count="4">
    <mergeCell ref="A2:B2"/>
    <mergeCell ref="D2:E2"/>
    <mergeCell ref="G2:H2"/>
    <mergeCell ref="J2:K2"/>
  </mergeCells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Precision</vt:lpstr>
      <vt:lpstr>Recall</vt:lpstr>
      <vt:lpstr>F1-score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Wilfong G.</cp:lastModifiedBy>
  <dcterms:created xsi:type="dcterms:W3CDTF">2015-06-05T18:19:00Z</dcterms:created>
  <dcterms:modified xsi:type="dcterms:W3CDTF">2021-12-24T13:10:4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6FB5ED6FB3341A19F2780FA38669BB1</vt:lpwstr>
  </property>
  <property fmtid="{D5CDD505-2E9C-101B-9397-08002B2CF9AE}" pid="3" name="KSOProductBuildVer">
    <vt:lpwstr>2052-11.1.0.11194</vt:lpwstr>
  </property>
</Properties>
</file>